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投稿\Shockwave therapy for CP\Orphant journal of Rare disease revise\上傳檔\"/>
    </mc:Choice>
  </mc:AlternateContent>
  <xr:revisionPtr revIDLastSave="0" documentId="8_{91288D00-327C-4A57-91A1-74D3A55A717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RFI" sheetId="4" r:id="rId1"/>
    <sheet name="MA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4" i="4" l="1"/>
  <c r="M64" i="4"/>
  <c r="L64" i="4"/>
  <c r="N63" i="4"/>
  <c r="M63" i="4"/>
  <c r="L63" i="4"/>
  <c r="N62" i="4"/>
  <c r="M62" i="4"/>
  <c r="L62" i="4"/>
  <c r="N61" i="4"/>
  <c r="M61" i="4"/>
  <c r="L61" i="4"/>
  <c r="N60" i="4"/>
  <c r="M60" i="4"/>
  <c r="L60" i="4"/>
  <c r="N59" i="4"/>
  <c r="M59" i="4"/>
  <c r="L59" i="4"/>
  <c r="N58" i="4"/>
  <c r="M58" i="4"/>
  <c r="L58" i="4"/>
  <c r="N57" i="4"/>
  <c r="M57" i="4"/>
  <c r="L57" i="4"/>
  <c r="N56" i="4"/>
  <c r="M56" i="4"/>
  <c r="L56" i="4"/>
  <c r="N55" i="4"/>
  <c r="M55" i="4"/>
  <c r="L55" i="4"/>
  <c r="N54" i="4"/>
  <c r="M54" i="4"/>
  <c r="L54" i="4"/>
  <c r="N53" i="4"/>
  <c r="M53" i="4"/>
  <c r="L53" i="4"/>
  <c r="N52" i="4"/>
  <c r="M52" i="4"/>
  <c r="L52" i="4"/>
  <c r="N51" i="4"/>
  <c r="M51" i="4"/>
  <c r="L51" i="4"/>
  <c r="N50" i="4"/>
  <c r="M50" i="4"/>
  <c r="L50" i="4"/>
  <c r="N49" i="4"/>
  <c r="M49" i="4"/>
  <c r="L49" i="4"/>
  <c r="N48" i="4"/>
  <c r="M48" i="4"/>
  <c r="L48" i="4"/>
  <c r="N47" i="4"/>
  <c r="M47" i="4"/>
  <c r="L47" i="4"/>
  <c r="L3" i="4" l="1"/>
  <c r="M3" i="4"/>
  <c r="N3" i="4"/>
  <c r="L4" i="4"/>
  <c r="M4" i="4"/>
  <c r="N4" i="4"/>
  <c r="L5" i="4"/>
  <c r="M5" i="4"/>
  <c r="N5" i="4"/>
  <c r="L6" i="4"/>
  <c r="M6" i="4"/>
  <c r="N6" i="4"/>
  <c r="L7" i="4"/>
  <c r="M7" i="4"/>
  <c r="N7" i="4"/>
  <c r="L8" i="4"/>
  <c r="M8" i="4"/>
  <c r="N8" i="4"/>
  <c r="L9" i="4"/>
  <c r="M9" i="4"/>
  <c r="N9" i="4"/>
  <c r="L10" i="4"/>
  <c r="M10" i="4"/>
  <c r="N10" i="4"/>
  <c r="L11" i="4"/>
  <c r="M11" i="4"/>
  <c r="N11" i="4"/>
  <c r="L12" i="4"/>
  <c r="M12" i="4"/>
  <c r="N12" i="4"/>
  <c r="L13" i="4"/>
  <c r="M13" i="4"/>
  <c r="N13" i="4"/>
  <c r="L14" i="4"/>
  <c r="M14" i="4"/>
  <c r="N14" i="4"/>
  <c r="L15" i="4"/>
  <c r="M15" i="4"/>
  <c r="N15" i="4"/>
  <c r="L16" i="4"/>
  <c r="M16" i="4"/>
  <c r="N16" i="4"/>
  <c r="L38" i="4"/>
  <c r="M38" i="4"/>
  <c r="N38" i="4"/>
  <c r="L39" i="4"/>
  <c r="M39" i="4"/>
  <c r="N39" i="4"/>
  <c r="L40" i="4"/>
  <c r="M40" i="4"/>
  <c r="N40" i="4"/>
  <c r="L41" i="4"/>
  <c r="M41" i="4"/>
  <c r="N41" i="4"/>
  <c r="L42" i="4"/>
  <c r="M42" i="4"/>
  <c r="N42" i="4"/>
  <c r="L43" i="4"/>
  <c r="M43" i="4"/>
  <c r="N43" i="4"/>
  <c r="L44" i="4"/>
  <c r="M44" i="4"/>
  <c r="N44" i="4"/>
  <c r="L45" i="4"/>
  <c r="M45" i="4"/>
  <c r="N45" i="4"/>
  <c r="L46" i="4"/>
  <c r="M46" i="4"/>
  <c r="N46" i="4"/>
  <c r="L2" i="4"/>
  <c r="M2" i="4"/>
  <c r="N2" i="4"/>
  <c r="K19" i="4" l="1"/>
  <c r="J19" i="4"/>
  <c r="I19" i="4"/>
  <c r="H19" i="4"/>
  <c r="G19" i="4"/>
  <c r="F19" i="4"/>
  <c r="K18" i="4"/>
  <c r="J18" i="4"/>
  <c r="I18" i="4"/>
  <c r="H18" i="4"/>
  <c r="G18" i="4"/>
  <c r="F18" i="4"/>
  <c r="K17" i="4"/>
  <c r="J17" i="4"/>
  <c r="I17" i="4"/>
  <c r="H17" i="4"/>
  <c r="G17" i="4"/>
  <c r="F17" i="4"/>
  <c r="K25" i="4"/>
  <c r="J25" i="4"/>
  <c r="I25" i="4"/>
  <c r="H25" i="4"/>
  <c r="G25" i="4"/>
  <c r="F25" i="4"/>
  <c r="K24" i="4"/>
  <c r="J24" i="4"/>
  <c r="I24" i="4"/>
  <c r="H24" i="4"/>
  <c r="G24" i="4"/>
  <c r="F24" i="4"/>
  <c r="K23" i="4"/>
  <c r="J23" i="4"/>
  <c r="I23" i="4"/>
  <c r="H23" i="4"/>
  <c r="G23" i="4"/>
  <c r="F23" i="4"/>
  <c r="K37" i="4"/>
  <c r="J37" i="4"/>
  <c r="I37" i="4"/>
  <c r="H37" i="4"/>
  <c r="G37" i="4"/>
  <c r="F37" i="4"/>
  <c r="K36" i="4"/>
  <c r="J36" i="4"/>
  <c r="I36" i="4"/>
  <c r="H36" i="4"/>
  <c r="G36" i="4"/>
  <c r="F36" i="4"/>
  <c r="K35" i="4"/>
  <c r="J35" i="4"/>
  <c r="I35" i="4"/>
  <c r="H35" i="4"/>
  <c r="G35" i="4"/>
  <c r="F35" i="4"/>
  <c r="K22" i="4"/>
  <c r="J22" i="4"/>
  <c r="I22" i="4"/>
  <c r="H22" i="4"/>
  <c r="G22" i="4"/>
  <c r="F22" i="4"/>
  <c r="K21" i="4"/>
  <c r="J21" i="4"/>
  <c r="I21" i="4"/>
  <c r="H21" i="4"/>
  <c r="G21" i="4"/>
  <c r="F21" i="4"/>
  <c r="K20" i="4"/>
  <c r="J20" i="4"/>
  <c r="I20" i="4"/>
  <c r="H20" i="4"/>
  <c r="G20" i="4"/>
  <c r="F20" i="4"/>
  <c r="K28" i="4"/>
  <c r="J28" i="4"/>
  <c r="I28" i="4"/>
  <c r="H28" i="4"/>
  <c r="G28" i="4"/>
  <c r="F28" i="4"/>
  <c r="K27" i="4"/>
  <c r="J27" i="4"/>
  <c r="I27" i="4"/>
  <c r="H27" i="4"/>
  <c r="G27" i="4"/>
  <c r="F27" i="4"/>
  <c r="K26" i="4"/>
  <c r="J26" i="4"/>
  <c r="I26" i="4"/>
  <c r="H26" i="4"/>
  <c r="G26" i="4"/>
  <c r="F26" i="4"/>
  <c r="K31" i="4"/>
  <c r="J31" i="4"/>
  <c r="I31" i="4"/>
  <c r="H31" i="4"/>
  <c r="G31" i="4"/>
  <c r="F31" i="4"/>
  <c r="K30" i="4"/>
  <c r="J30" i="4"/>
  <c r="I30" i="4"/>
  <c r="H30" i="4"/>
  <c r="G30" i="4"/>
  <c r="F30" i="4"/>
  <c r="K29" i="4"/>
  <c r="J29" i="4"/>
  <c r="I29" i="4"/>
  <c r="H29" i="4"/>
  <c r="G29" i="4"/>
  <c r="F29" i="4"/>
  <c r="K34" i="4"/>
  <c r="J34" i="4"/>
  <c r="I34" i="4"/>
  <c r="H34" i="4"/>
  <c r="G34" i="4"/>
  <c r="F34" i="4"/>
  <c r="K33" i="4"/>
  <c r="J33" i="4"/>
  <c r="I33" i="4"/>
  <c r="H33" i="4"/>
  <c r="G33" i="4"/>
  <c r="F33" i="4"/>
  <c r="K32" i="4"/>
  <c r="J32" i="4"/>
  <c r="I32" i="4"/>
  <c r="H32" i="4"/>
  <c r="G32" i="4"/>
  <c r="F32" i="4"/>
  <c r="N17" i="4" l="1"/>
  <c r="N19" i="4"/>
  <c r="L18" i="4"/>
  <c r="N32" i="4"/>
  <c r="L29" i="4"/>
  <c r="N30" i="4"/>
  <c r="L27" i="4"/>
  <c r="N28" i="4"/>
  <c r="L22" i="4"/>
  <c r="L36" i="4"/>
  <c r="N37" i="4"/>
  <c r="N24" i="4"/>
  <c r="L33" i="4"/>
  <c r="N34" i="4"/>
  <c r="L31" i="4"/>
  <c r="N26" i="4"/>
  <c r="L20" i="4"/>
  <c r="N21" i="4"/>
  <c r="N35" i="4"/>
  <c r="L23" i="4"/>
  <c r="L25" i="4"/>
  <c r="M24" i="4"/>
  <c r="M19" i="4"/>
  <c r="L32" i="4"/>
  <c r="N33" i="4"/>
  <c r="L34" i="4"/>
  <c r="N29" i="4"/>
  <c r="L30" i="4"/>
  <c r="N31" i="4"/>
  <c r="L26" i="4"/>
  <c r="N27" i="4"/>
  <c r="L28" i="4"/>
  <c r="N20" i="4"/>
  <c r="L21" i="4"/>
  <c r="N22" i="4"/>
  <c r="L35" i="4"/>
  <c r="N36" i="4"/>
  <c r="L37" i="4"/>
  <c r="N23" i="4"/>
  <c r="L24" i="4"/>
  <c r="N25" i="4"/>
  <c r="L17" i="4"/>
  <c r="N18" i="4"/>
  <c r="L19" i="4"/>
  <c r="M17" i="4"/>
  <c r="M33" i="4"/>
  <c r="M29" i="4"/>
  <c r="M31" i="4"/>
  <c r="M27" i="4"/>
  <c r="M20" i="4"/>
  <c r="M22" i="4"/>
  <c r="M36" i="4"/>
  <c r="M23" i="4"/>
  <c r="M25" i="4"/>
  <c r="M18" i="4"/>
  <c r="M32" i="4"/>
  <c r="M34" i="4"/>
  <c r="M30" i="4"/>
  <c r="M26" i="4"/>
  <c r="M28" i="4"/>
  <c r="M21" i="4"/>
  <c r="M35" i="4"/>
  <c r="M37" i="4"/>
</calcChain>
</file>

<file path=xl/sharedStrings.xml><?xml version="1.0" encoding="utf-8"?>
<sst xmlns="http://schemas.openxmlformats.org/spreadsheetml/2006/main" count="232" uniqueCount="24">
  <si>
    <t>Measurement</t>
    <phoneticPr fontId="1" type="noConversion"/>
  </si>
  <si>
    <t>1 (Baseline)</t>
    <phoneticPr fontId="1" type="noConversion"/>
  </si>
  <si>
    <t>2 (4 weeks)</t>
    <phoneticPr fontId="1" type="noConversion"/>
  </si>
  <si>
    <t>3 (12 weeks)</t>
    <phoneticPr fontId="1" type="noConversion"/>
  </si>
  <si>
    <t>R-GCM-M</t>
    <phoneticPr fontId="1" type="noConversion"/>
  </si>
  <si>
    <t>GCM-M</t>
  </si>
  <si>
    <t>R-SOL</t>
    <phoneticPr fontId="1" type="noConversion"/>
  </si>
  <si>
    <t>L-SOL</t>
    <phoneticPr fontId="1" type="noConversion"/>
  </si>
  <si>
    <t>SOL</t>
    <phoneticPr fontId="1" type="noConversion"/>
  </si>
  <si>
    <t>L-GCM-M</t>
    <phoneticPr fontId="1" type="noConversion"/>
  </si>
  <si>
    <t>R-GCM-L</t>
    <phoneticPr fontId="1" type="noConversion"/>
  </si>
  <si>
    <t>L-GCM-L</t>
    <phoneticPr fontId="1" type="noConversion"/>
  </si>
  <si>
    <t>GCM-L</t>
    <phoneticPr fontId="1" type="noConversion"/>
  </si>
  <si>
    <t>No.</t>
    <phoneticPr fontId="1" type="noConversion"/>
  </si>
  <si>
    <t>Group</t>
    <phoneticPr fontId="1" type="noConversion"/>
  </si>
  <si>
    <t>Age(yrds)</t>
    <phoneticPr fontId="1" type="noConversion"/>
  </si>
  <si>
    <t>Gender</t>
    <phoneticPr fontId="1" type="noConversion"/>
  </si>
  <si>
    <t>CP</t>
    <phoneticPr fontId="1" type="noConversion"/>
  </si>
  <si>
    <t>RETT</t>
    <phoneticPr fontId="1" type="noConversion"/>
  </si>
  <si>
    <t>F</t>
  </si>
  <si>
    <t>M</t>
  </si>
  <si>
    <t>R't</t>
    <phoneticPr fontId="1" type="noConversion"/>
  </si>
  <si>
    <t>L't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64"/>
  <sheetViews>
    <sheetView tabSelected="1" workbookViewId="0">
      <selection activeCell="L1" sqref="L1"/>
    </sheetView>
  </sheetViews>
  <sheetFormatPr defaultColWidth="8.875" defaultRowHeight="16.5" x14ac:dyDescent="0.25"/>
  <cols>
    <col min="1" max="1" width="6.625" style="1" customWidth="1"/>
    <col min="2" max="4" width="8.875" style="1"/>
    <col min="5" max="5" width="14.75" style="1" bestFit="1" customWidth="1"/>
    <col min="6" max="6" width="12.375" style="1" bestFit="1" customWidth="1"/>
    <col min="7" max="7" width="10.375" style="1" bestFit="1" customWidth="1"/>
    <col min="8" max="8" width="10.5" style="1" bestFit="1" customWidth="1"/>
    <col min="9" max="9" width="12.125" style="1" bestFit="1" customWidth="1"/>
    <col min="10" max="10" width="10.125" style="1" bestFit="1" customWidth="1"/>
    <col min="11" max="11" width="10.375" style="1" bestFit="1" customWidth="1"/>
    <col min="12" max="14" width="10.375" style="1" customWidth="1"/>
    <col min="15" max="16384" width="8.875" style="1"/>
  </cols>
  <sheetData>
    <row r="1" spans="1:14" x14ac:dyDescent="0.25">
      <c r="A1" s="1" t="s">
        <v>13</v>
      </c>
      <c r="B1" s="1" t="s">
        <v>14</v>
      </c>
      <c r="C1" s="1" t="s">
        <v>15</v>
      </c>
      <c r="D1" s="1" t="s">
        <v>16</v>
      </c>
      <c r="E1" s="1" t="s">
        <v>0</v>
      </c>
      <c r="F1" s="1" t="s">
        <v>4</v>
      </c>
      <c r="G1" s="1" t="s">
        <v>6</v>
      </c>
      <c r="H1" s="1" t="s">
        <v>10</v>
      </c>
      <c r="I1" s="1" t="s">
        <v>9</v>
      </c>
      <c r="J1" s="1" t="s">
        <v>7</v>
      </c>
      <c r="K1" s="1" t="s">
        <v>11</v>
      </c>
      <c r="L1" s="1" t="s">
        <v>5</v>
      </c>
      <c r="M1" s="1" t="s">
        <v>8</v>
      </c>
      <c r="N1" s="1" t="s">
        <v>12</v>
      </c>
    </row>
    <row r="2" spans="1:14" x14ac:dyDescent="0.25">
      <c r="A2" s="1">
        <v>1</v>
      </c>
      <c r="B2" s="1" t="s">
        <v>17</v>
      </c>
      <c r="C2" s="1">
        <v>9</v>
      </c>
      <c r="D2" s="1" t="s">
        <v>19</v>
      </c>
      <c r="E2" s="1" t="s">
        <v>1</v>
      </c>
      <c r="F2" s="1">
        <v>2.37</v>
      </c>
      <c r="G2" s="1">
        <v>2.68</v>
      </c>
      <c r="H2" s="1">
        <v>2.23</v>
      </c>
      <c r="I2" s="1">
        <v>3.12</v>
      </c>
      <c r="J2" s="1">
        <v>2.14</v>
      </c>
      <c r="K2" s="1">
        <v>2.11</v>
      </c>
      <c r="L2" s="2">
        <f t="shared" ref="L2:L33" si="0">AVERAGE(F2,I2)</f>
        <v>2.7450000000000001</v>
      </c>
      <c r="M2" s="2">
        <f t="shared" ref="M2:M33" si="1">AVERAGE(G2,J2)</f>
        <v>2.41</v>
      </c>
      <c r="N2" s="2">
        <f t="shared" ref="N2:N33" si="2">AVERAGE(H2,K2)</f>
        <v>2.17</v>
      </c>
    </row>
    <row r="3" spans="1:14" x14ac:dyDescent="0.25">
      <c r="E3" s="1" t="s">
        <v>2</v>
      </c>
      <c r="F3" s="1">
        <v>2.74</v>
      </c>
      <c r="G3" s="1">
        <v>3.28</v>
      </c>
      <c r="H3" s="1">
        <v>2.7</v>
      </c>
      <c r="I3" s="1">
        <v>2.7</v>
      </c>
      <c r="J3" s="1">
        <v>1.63</v>
      </c>
      <c r="K3" s="1">
        <v>2.62</v>
      </c>
      <c r="L3" s="2">
        <f t="shared" si="0"/>
        <v>2.72</v>
      </c>
      <c r="M3" s="2">
        <f t="shared" si="1"/>
        <v>2.4550000000000001</v>
      </c>
      <c r="N3" s="2">
        <f t="shared" si="2"/>
        <v>2.66</v>
      </c>
    </row>
    <row r="4" spans="1:14" x14ac:dyDescent="0.25">
      <c r="E4" s="1" t="s">
        <v>3</v>
      </c>
      <c r="F4" s="1">
        <v>2.1</v>
      </c>
      <c r="G4" s="1">
        <v>2.25</v>
      </c>
      <c r="H4" s="1">
        <v>1.96</v>
      </c>
      <c r="I4" s="1">
        <v>2.39</v>
      </c>
      <c r="J4" s="1">
        <v>1.9</v>
      </c>
      <c r="K4" s="1">
        <v>2.04</v>
      </c>
      <c r="L4" s="2">
        <f t="shared" si="0"/>
        <v>2.2450000000000001</v>
      </c>
      <c r="M4" s="2">
        <f t="shared" si="1"/>
        <v>2.0750000000000002</v>
      </c>
      <c r="N4" s="2">
        <f t="shared" si="2"/>
        <v>2</v>
      </c>
    </row>
    <row r="5" spans="1:14" x14ac:dyDescent="0.25">
      <c r="A5" s="1">
        <v>2</v>
      </c>
      <c r="B5" s="1" t="s">
        <v>17</v>
      </c>
      <c r="C5" s="1">
        <v>5</v>
      </c>
      <c r="D5" s="1" t="s">
        <v>20</v>
      </c>
      <c r="E5" s="1" t="s">
        <v>1</v>
      </c>
      <c r="F5" s="1">
        <v>3.13</v>
      </c>
      <c r="G5" s="1">
        <v>1.84</v>
      </c>
      <c r="H5" s="1">
        <v>2.5</v>
      </c>
      <c r="I5" s="1">
        <v>1.59</v>
      </c>
      <c r="J5" s="1">
        <v>1.61</v>
      </c>
      <c r="K5" s="1">
        <v>1.92</v>
      </c>
      <c r="L5" s="2">
        <f t="shared" si="0"/>
        <v>2.36</v>
      </c>
      <c r="M5" s="2">
        <f t="shared" si="1"/>
        <v>1.7250000000000001</v>
      </c>
      <c r="N5" s="2">
        <f t="shared" si="2"/>
        <v>2.21</v>
      </c>
    </row>
    <row r="6" spans="1:14" x14ac:dyDescent="0.25">
      <c r="E6" s="1" t="s">
        <v>2</v>
      </c>
      <c r="F6" s="1">
        <v>1.57</v>
      </c>
      <c r="G6" s="1">
        <v>1.1399999999999999</v>
      </c>
      <c r="H6" s="1">
        <v>1.61</v>
      </c>
      <c r="I6" s="1">
        <v>1.56</v>
      </c>
      <c r="J6" s="1">
        <v>1.76</v>
      </c>
      <c r="K6" s="1">
        <v>1.22</v>
      </c>
      <c r="L6" s="2">
        <f t="shared" si="0"/>
        <v>1.5649999999999999</v>
      </c>
      <c r="M6" s="2">
        <f t="shared" si="1"/>
        <v>1.45</v>
      </c>
      <c r="N6" s="2">
        <f t="shared" si="2"/>
        <v>1.415</v>
      </c>
    </row>
    <row r="7" spans="1:14" x14ac:dyDescent="0.25">
      <c r="E7" s="1" t="s">
        <v>3</v>
      </c>
      <c r="F7" s="1">
        <v>2.16</v>
      </c>
      <c r="G7" s="1">
        <v>1.48</v>
      </c>
      <c r="H7" s="1">
        <v>2.6</v>
      </c>
      <c r="I7" s="1">
        <v>2.02</v>
      </c>
      <c r="J7" s="1">
        <v>2.1800000000000002</v>
      </c>
      <c r="K7" s="1">
        <v>1.44</v>
      </c>
      <c r="L7" s="2">
        <f t="shared" si="0"/>
        <v>2.09</v>
      </c>
      <c r="M7" s="2">
        <f t="shared" si="1"/>
        <v>1.83</v>
      </c>
      <c r="N7" s="2">
        <f t="shared" si="2"/>
        <v>2.02</v>
      </c>
    </row>
    <row r="8" spans="1:14" x14ac:dyDescent="0.25">
      <c r="A8" s="1">
        <v>3</v>
      </c>
      <c r="B8" s="1" t="s">
        <v>17</v>
      </c>
      <c r="C8" s="1">
        <v>3</v>
      </c>
      <c r="D8" s="1" t="s">
        <v>20</v>
      </c>
      <c r="E8" s="1" t="s">
        <v>1</v>
      </c>
      <c r="F8" s="1">
        <v>2.83</v>
      </c>
      <c r="G8" s="1">
        <v>2.74</v>
      </c>
      <c r="H8" s="1">
        <v>1.99</v>
      </c>
      <c r="I8" s="1">
        <v>3.38</v>
      </c>
      <c r="J8" s="1">
        <v>1.81</v>
      </c>
      <c r="K8" s="1">
        <v>2.48</v>
      </c>
      <c r="L8" s="2">
        <f t="shared" si="0"/>
        <v>3.105</v>
      </c>
      <c r="M8" s="2">
        <f t="shared" si="1"/>
        <v>2.2750000000000004</v>
      </c>
      <c r="N8" s="2">
        <f t="shared" si="2"/>
        <v>2.2349999999999999</v>
      </c>
    </row>
    <row r="9" spans="1:14" x14ac:dyDescent="0.25">
      <c r="E9" s="1" t="s">
        <v>2</v>
      </c>
      <c r="F9" s="1">
        <v>2.67</v>
      </c>
      <c r="G9" s="1">
        <v>1.98</v>
      </c>
      <c r="H9" s="1">
        <v>2.2599999999999998</v>
      </c>
      <c r="I9" s="1">
        <v>2.5</v>
      </c>
      <c r="J9" s="1">
        <v>2</v>
      </c>
      <c r="K9" s="1">
        <v>2.2200000000000002</v>
      </c>
      <c r="L9" s="2">
        <f t="shared" si="0"/>
        <v>2.585</v>
      </c>
      <c r="M9" s="2">
        <f t="shared" si="1"/>
        <v>1.99</v>
      </c>
      <c r="N9" s="2">
        <f t="shared" si="2"/>
        <v>2.2400000000000002</v>
      </c>
    </row>
    <row r="10" spans="1:14" x14ac:dyDescent="0.25">
      <c r="E10" s="1" t="s">
        <v>3</v>
      </c>
      <c r="F10" s="1">
        <v>2.81</v>
      </c>
      <c r="G10" s="1">
        <v>1.89</v>
      </c>
      <c r="H10" s="1">
        <v>1.64</v>
      </c>
      <c r="I10" s="1">
        <v>2.5</v>
      </c>
      <c r="J10" s="1">
        <v>2.2599999999999998</v>
      </c>
      <c r="K10" s="1">
        <v>1.72</v>
      </c>
      <c r="L10" s="2">
        <f t="shared" si="0"/>
        <v>2.6550000000000002</v>
      </c>
      <c r="M10" s="2">
        <f t="shared" si="1"/>
        <v>2.0749999999999997</v>
      </c>
      <c r="N10" s="2">
        <f t="shared" si="2"/>
        <v>1.68</v>
      </c>
    </row>
    <row r="11" spans="1:14" x14ac:dyDescent="0.25">
      <c r="A11" s="1">
        <v>4</v>
      </c>
      <c r="B11" s="1" t="s">
        <v>17</v>
      </c>
      <c r="C11" s="1">
        <v>4</v>
      </c>
      <c r="D11" s="1" t="s">
        <v>19</v>
      </c>
      <c r="E11" s="1" t="s">
        <v>1</v>
      </c>
      <c r="F11" s="1">
        <v>3.52</v>
      </c>
      <c r="G11" s="1">
        <v>2.33</v>
      </c>
      <c r="H11" s="1">
        <v>2.69</v>
      </c>
      <c r="I11" s="1">
        <v>3.36</v>
      </c>
      <c r="J11" s="1">
        <v>3.24</v>
      </c>
      <c r="K11" s="1">
        <v>3.27</v>
      </c>
      <c r="L11" s="2">
        <f t="shared" si="0"/>
        <v>3.44</v>
      </c>
      <c r="M11" s="2">
        <f t="shared" si="1"/>
        <v>2.7850000000000001</v>
      </c>
      <c r="N11" s="2">
        <f t="shared" si="2"/>
        <v>2.98</v>
      </c>
    </row>
    <row r="12" spans="1:14" x14ac:dyDescent="0.25">
      <c r="E12" s="1" t="s">
        <v>2</v>
      </c>
      <c r="F12" s="1">
        <v>3.16</v>
      </c>
      <c r="G12" s="1">
        <v>1.53</v>
      </c>
      <c r="H12" s="1">
        <v>2.83</v>
      </c>
      <c r="I12" s="1">
        <v>3.57</v>
      </c>
      <c r="J12" s="1">
        <v>2.71</v>
      </c>
      <c r="K12" s="1">
        <v>3.52</v>
      </c>
      <c r="L12" s="2">
        <f t="shared" si="0"/>
        <v>3.3650000000000002</v>
      </c>
      <c r="M12" s="2">
        <f t="shared" si="1"/>
        <v>2.12</v>
      </c>
      <c r="N12" s="2">
        <f t="shared" si="2"/>
        <v>3.1749999999999998</v>
      </c>
    </row>
    <row r="13" spans="1:14" x14ac:dyDescent="0.25">
      <c r="E13" s="1" t="s">
        <v>3</v>
      </c>
      <c r="F13" s="1">
        <v>2.69</v>
      </c>
      <c r="G13" s="1">
        <v>2.0499999999999998</v>
      </c>
      <c r="H13" s="1">
        <v>2.92</v>
      </c>
      <c r="I13" s="1">
        <v>3.35</v>
      </c>
      <c r="J13" s="1">
        <v>2.23</v>
      </c>
      <c r="K13" s="1">
        <v>2.76</v>
      </c>
      <c r="L13" s="2">
        <f t="shared" si="0"/>
        <v>3.02</v>
      </c>
      <c r="M13" s="2">
        <f t="shared" si="1"/>
        <v>2.1399999999999997</v>
      </c>
      <c r="N13" s="2">
        <f t="shared" si="2"/>
        <v>2.84</v>
      </c>
    </row>
    <row r="14" spans="1:14" x14ac:dyDescent="0.25">
      <c r="A14" s="1">
        <v>5</v>
      </c>
      <c r="B14" s="1" t="s">
        <v>17</v>
      </c>
      <c r="C14" s="1">
        <v>8</v>
      </c>
      <c r="D14" s="1" t="s">
        <v>20</v>
      </c>
      <c r="E14" s="1" t="s">
        <v>1</v>
      </c>
      <c r="F14" s="1">
        <v>2.14</v>
      </c>
      <c r="G14" s="1">
        <v>2.46</v>
      </c>
      <c r="H14" s="1">
        <v>1.71</v>
      </c>
      <c r="I14" s="1">
        <v>2.11</v>
      </c>
      <c r="J14" s="1">
        <v>2.44</v>
      </c>
      <c r="K14" s="1">
        <v>2.16</v>
      </c>
      <c r="L14" s="2">
        <f t="shared" si="0"/>
        <v>2.125</v>
      </c>
      <c r="M14" s="2">
        <f t="shared" si="1"/>
        <v>2.4500000000000002</v>
      </c>
      <c r="N14" s="2">
        <f t="shared" si="2"/>
        <v>1.9350000000000001</v>
      </c>
    </row>
    <row r="15" spans="1:14" x14ac:dyDescent="0.25">
      <c r="E15" s="1" t="s">
        <v>2</v>
      </c>
      <c r="F15" s="1">
        <v>2.7</v>
      </c>
      <c r="G15" s="1">
        <v>3.42</v>
      </c>
      <c r="H15" s="1">
        <v>1.87</v>
      </c>
      <c r="I15" s="1">
        <v>2.12</v>
      </c>
      <c r="J15" s="1">
        <v>1.68</v>
      </c>
      <c r="K15" s="1">
        <v>2.02</v>
      </c>
      <c r="L15" s="2">
        <f t="shared" si="0"/>
        <v>2.41</v>
      </c>
      <c r="M15" s="2">
        <f t="shared" si="1"/>
        <v>2.5499999999999998</v>
      </c>
      <c r="N15" s="2">
        <f t="shared" si="2"/>
        <v>1.9450000000000001</v>
      </c>
    </row>
    <row r="16" spans="1:14" x14ac:dyDescent="0.25">
      <c r="E16" s="1" t="s">
        <v>3</v>
      </c>
      <c r="F16" s="1">
        <v>2.44</v>
      </c>
      <c r="G16" s="1">
        <v>3.29</v>
      </c>
      <c r="H16" s="1">
        <v>1.96</v>
      </c>
      <c r="I16" s="1">
        <v>1.7</v>
      </c>
      <c r="J16" s="1">
        <v>1.96</v>
      </c>
      <c r="K16" s="1">
        <v>2.0699999999999998</v>
      </c>
      <c r="L16" s="2">
        <f t="shared" si="0"/>
        <v>2.0699999999999998</v>
      </c>
      <c r="M16" s="2">
        <f t="shared" si="1"/>
        <v>2.625</v>
      </c>
      <c r="N16" s="2">
        <f t="shared" si="2"/>
        <v>2.0149999999999997</v>
      </c>
    </row>
    <row r="17" spans="1:14" x14ac:dyDescent="0.25">
      <c r="A17" s="1">
        <v>6</v>
      </c>
      <c r="B17" s="1" t="s">
        <v>17</v>
      </c>
      <c r="C17" s="1">
        <v>5</v>
      </c>
      <c r="D17" s="1" t="s">
        <v>19</v>
      </c>
      <c r="E17" s="1" t="s">
        <v>1</v>
      </c>
      <c r="F17" s="3">
        <f>MEDIAN(2.77,2.77,2.6,2.88,2.7,2.6,2.56)</f>
        <v>2.7</v>
      </c>
      <c r="G17" s="3">
        <f>MEDIAN(1.27,1.27,1.36,1.16,1.3,2.04,1.92)</f>
        <v>1.3</v>
      </c>
      <c r="H17" s="3">
        <f>MEDIAN(2.39,2.29,2.41,2.32,2.42,2.28,2.53)</f>
        <v>2.39</v>
      </c>
      <c r="I17" s="3">
        <f>MEDIAN(2.96,2.86,2.88,2.75,2.41,2.5,2.9)</f>
        <v>2.86</v>
      </c>
      <c r="J17" s="3">
        <f>MEDIAN(2.23,2.2,2.58,2.6,2.18,1.87,2.1)</f>
        <v>2.2000000000000002</v>
      </c>
      <c r="K17" s="3">
        <f>MEDIAN(2.61,2.16,2.26,2.72,2.62,2.52,2.5)</f>
        <v>2.52</v>
      </c>
      <c r="L17" s="2">
        <f t="shared" si="0"/>
        <v>2.7800000000000002</v>
      </c>
      <c r="M17" s="2">
        <f t="shared" si="1"/>
        <v>1.75</v>
      </c>
      <c r="N17" s="2">
        <f t="shared" si="2"/>
        <v>2.4550000000000001</v>
      </c>
    </row>
    <row r="18" spans="1:14" x14ac:dyDescent="0.25">
      <c r="E18" s="1" t="s">
        <v>2</v>
      </c>
      <c r="F18" s="3">
        <f>MEDIAN(2.77,2.59,2.28,2.34,2.75,2.6,2.85,2.46,2.93)</f>
        <v>2.6</v>
      </c>
      <c r="G18" s="3">
        <f>MEDIAN(1.35,1.53,1.48,2.1,1.77,1.5,1.95)</f>
        <v>1.53</v>
      </c>
      <c r="H18" s="3">
        <f>MEDIAN(2.27,2.11,2.45,2.18,2.17,2.34,2.36)</f>
        <v>2.27</v>
      </c>
      <c r="I18" s="3">
        <f>MEDIAN(2.43,2.47,2.51,2.59,2.24,2.69,2.32)</f>
        <v>2.4700000000000002</v>
      </c>
      <c r="J18" s="3">
        <f>MEDIAN(1.67,1.57,1.67,1.71,1.67,1.46,1.57)</f>
        <v>1.67</v>
      </c>
      <c r="K18" s="3">
        <f>MEDIAN(2.15,2.21,2.3,2.09,2.05,2.26,2.42)</f>
        <v>2.21</v>
      </c>
      <c r="L18" s="2">
        <f t="shared" si="0"/>
        <v>2.5350000000000001</v>
      </c>
      <c r="M18" s="2">
        <f t="shared" si="1"/>
        <v>1.6</v>
      </c>
      <c r="N18" s="2">
        <f t="shared" si="2"/>
        <v>2.2400000000000002</v>
      </c>
    </row>
    <row r="19" spans="1:14" x14ac:dyDescent="0.25">
      <c r="E19" s="1" t="s">
        <v>3</v>
      </c>
      <c r="F19" s="3">
        <f>MEDIAN(2.2,2.35,2.04,2.4,2.39,2.31,2.37)</f>
        <v>2.35</v>
      </c>
      <c r="G19" s="3">
        <f>MEDIAN(1.47,1.42,1.26,1.72,1.51,1.52,1.26)</f>
        <v>1.47</v>
      </c>
      <c r="H19" s="3">
        <f>MEDIAN(2.41,2.17,2.15,2.32,2.14,2.21,2.47)</f>
        <v>2.21</v>
      </c>
      <c r="I19" s="3">
        <f>MEDIAN(2.45,2.28,2.23,2.59,2.37,2.89,2.88)</f>
        <v>2.4500000000000002</v>
      </c>
      <c r="J19" s="3">
        <f>MEDIAN(1.69,1.66,1.56,1.36,1.37,1.41,1.39)</f>
        <v>1.41</v>
      </c>
      <c r="K19" s="3">
        <f>MEDIAN(2.79,2.92,2.55,2.61,2.79,2.73,2.74)</f>
        <v>2.74</v>
      </c>
      <c r="L19" s="2">
        <f t="shared" si="0"/>
        <v>2.4000000000000004</v>
      </c>
      <c r="M19" s="2">
        <f t="shared" si="1"/>
        <v>1.44</v>
      </c>
      <c r="N19" s="2">
        <f t="shared" si="2"/>
        <v>2.4750000000000001</v>
      </c>
    </row>
    <row r="20" spans="1:14" x14ac:dyDescent="0.25">
      <c r="A20" s="1">
        <v>7</v>
      </c>
      <c r="B20" s="1" t="s">
        <v>17</v>
      </c>
      <c r="C20" s="1">
        <v>4</v>
      </c>
      <c r="D20" s="1" t="s">
        <v>19</v>
      </c>
      <c r="E20" s="1" t="s">
        <v>1</v>
      </c>
      <c r="F20" s="3">
        <f>MEDIAN(2.53,2.8,2.88,2.95,2.83,2.74,2.79)</f>
        <v>2.8</v>
      </c>
      <c r="G20" s="3">
        <f>MEDIAN(1.69,1.5,1.76,1.57,1.47,1.55,1.71)</f>
        <v>1.57</v>
      </c>
      <c r="H20" s="3">
        <f>MEDIAN(2.23,2.57,2.33,2.5,2.47,2.84,2.75)</f>
        <v>2.5</v>
      </c>
      <c r="I20" s="3">
        <f>MEDIAN(3.29,3.5,3.3,3.38,3.11,3.28,3.49)</f>
        <v>3.3</v>
      </c>
      <c r="J20" s="3">
        <f>MEDIAN(2.18,2.12,2.64,2.69,2.26,2.16,2.48)</f>
        <v>2.2599999999999998</v>
      </c>
      <c r="K20" s="3">
        <f>MEDIAN(2.67,2.76,2.65,2.34,2.63,2.1,2.28)</f>
        <v>2.63</v>
      </c>
      <c r="L20" s="2">
        <f t="shared" si="0"/>
        <v>3.05</v>
      </c>
      <c r="M20" s="2">
        <f t="shared" si="1"/>
        <v>1.915</v>
      </c>
      <c r="N20" s="2">
        <f t="shared" si="2"/>
        <v>2.5649999999999999</v>
      </c>
    </row>
    <row r="21" spans="1:14" x14ac:dyDescent="0.25">
      <c r="E21" s="1" t="s">
        <v>2</v>
      </c>
      <c r="F21" s="3">
        <f>MEDIAN(2.84,2.72,2.66,2.47,2.71,2.7,2.62)</f>
        <v>2.7</v>
      </c>
      <c r="G21" s="3">
        <f>MEDIAN(1.54,1.48,1.53,1.6,1.49,1.53,1.54)</f>
        <v>1.53</v>
      </c>
      <c r="H21" s="3">
        <f>MEDIAN(2.41,2.54,2.64,2.62,2.44,2.73,2.62)</f>
        <v>2.62</v>
      </c>
      <c r="I21" s="3">
        <f>MEDIAN(2.85,2.77,2.69,2.71,2.63,2.69,2.55)</f>
        <v>2.69</v>
      </c>
      <c r="J21" s="3">
        <f>MEDIAN(2.13,1.62,1.6,1.54,1.61,1.58,1.54)</f>
        <v>1.6</v>
      </c>
      <c r="K21" s="3">
        <f>MEDIAN(2.39,2.68,2.58,2.41,2.8,2.8,2.29)</f>
        <v>2.58</v>
      </c>
      <c r="L21" s="2">
        <f t="shared" si="0"/>
        <v>2.6950000000000003</v>
      </c>
      <c r="M21" s="2">
        <f t="shared" si="1"/>
        <v>1.5649999999999999</v>
      </c>
      <c r="N21" s="2">
        <f t="shared" si="2"/>
        <v>2.6</v>
      </c>
    </row>
    <row r="22" spans="1:14" x14ac:dyDescent="0.25">
      <c r="E22" s="1" t="s">
        <v>3</v>
      </c>
      <c r="F22" s="3">
        <f>MEDIAN(1.91,1.56,1.62,1.9,1.52,1.53,1.61)</f>
        <v>1.61</v>
      </c>
      <c r="G22" s="3">
        <f>MEDIAN(1.63,1.68,1.57,1.79,1.63,1.76,1.76)</f>
        <v>1.68</v>
      </c>
      <c r="H22" s="3">
        <f>MEDIAN(1.84,1.71,1.75,1.49,1.83,1.62,1.72)</f>
        <v>1.72</v>
      </c>
      <c r="I22" s="3">
        <f>MEDIAN(1.96,1.93,1.85,1.95,1.82,2.09,2.13)</f>
        <v>1.95</v>
      </c>
      <c r="J22" s="3">
        <f>MEDIAN(1.99,1.76,1.78,1.72,1.76,1.64,1.67)</f>
        <v>1.76</v>
      </c>
      <c r="K22" s="3">
        <f>MEDIAN(2.35,2.3,2.26,2.44,2.32,2.38,2.24)</f>
        <v>2.3199999999999998</v>
      </c>
      <c r="L22" s="2">
        <f t="shared" si="0"/>
        <v>1.78</v>
      </c>
      <c r="M22" s="2">
        <f t="shared" si="1"/>
        <v>1.72</v>
      </c>
      <c r="N22" s="2">
        <f t="shared" si="2"/>
        <v>2.02</v>
      </c>
    </row>
    <row r="23" spans="1:14" x14ac:dyDescent="0.25">
      <c r="A23" s="1">
        <v>8</v>
      </c>
      <c r="B23" s="1" t="s">
        <v>17</v>
      </c>
      <c r="C23" s="1">
        <v>3</v>
      </c>
      <c r="D23" s="1" t="s">
        <v>19</v>
      </c>
      <c r="E23" s="1" t="s">
        <v>1</v>
      </c>
      <c r="F23" s="3">
        <f>MEDIAN(2.69,2.57,2.54,2.55,2.42,3,3.11)</f>
        <v>2.57</v>
      </c>
      <c r="G23" s="3">
        <f>MEDIAN(2.33,1.76,1.99,2.03,2.09,2.25,2.13)</f>
        <v>2.09</v>
      </c>
      <c r="H23" s="3">
        <f>MEDIAN(2.09,2.45,2.47,2.63,2.22,2.94,2.46)</f>
        <v>2.46</v>
      </c>
      <c r="I23" s="3">
        <f>MEDIAN(2.65,2.56,2.35,2.16,2.88,2.46,2.62)</f>
        <v>2.56</v>
      </c>
      <c r="J23" s="3">
        <f>MEDIAN(1.76,2.26,1.97,1.67,1.88,1.98,1.83)</f>
        <v>1.88</v>
      </c>
      <c r="K23" s="3">
        <f>MEDIAN(2.91,3.03,2.94,2.63,2.97,2.95,3.02)</f>
        <v>2.95</v>
      </c>
      <c r="L23" s="2">
        <f t="shared" si="0"/>
        <v>2.5649999999999999</v>
      </c>
      <c r="M23" s="2">
        <f t="shared" si="1"/>
        <v>1.9849999999999999</v>
      </c>
      <c r="N23" s="2">
        <f t="shared" si="2"/>
        <v>2.7050000000000001</v>
      </c>
    </row>
    <row r="24" spans="1:14" x14ac:dyDescent="0.25">
      <c r="E24" s="1" t="s">
        <v>2</v>
      </c>
      <c r="F24" s="3">
        <f>MEDIAN(3.02,2.84,3.06,2.82,3.08,2.94,3.04)</f>
        <v>3.02</v>
      </c>
      <c r="G24" s="3">
        <f>MEDIAN(1.64,1.88,1.64,1.4,1.73,1.82,1.53)</f>
        <v>1.64</v>
      </c>
      <c r="H24" s="3">
        <f>MEDIAN(1.6,1.69,1.65,1.87,1.72,1.69,1.61)</f>
        <v>1.69</v>
      </c>
      <c r="I24" s="3">
        <f>MEDIAN(2.45,2.32,2.3,2.28,2.17,2.25,2.38)</f>
        <v>2.2999999999999998</v>
      </c>
      <c r="J24" s="3">
        <f>MEDIAN(1.62,1.61,1.66,1.86,1.6,1.86,1.54)</f>
        <v>1.62</v>
      </c>
      <c r="K24" s="3">
        <f>MEDIAN(2.23,2.68,2.29,2.46,2.51,2.28,2.23)</f>
        <v>2.29</v>
      </c>
      <c r="L24" s="2">
        <f t="shared" si="0"/>
        <v>2.66</v>
      </c>
      <c r="M24" s="2">
        <f t="shared" si="1"/>
        <v>1.63</v>
      </c>
      <c r="N24" s="2">
        <f t="shared" si="2"/>
        <v>1.99</v>
      </c>
    </row>
    <row r="25" spans="1:14" x14ac:dyDescent="0.25">
      <c r="E25" s="1" t="s">
        <v>3</v>
      </c>
      <c r="F25" s="3">
        <f>MEDIAN(2.45,2.5,2.17,2.29,2.51,2.3,2.2)</f>
        <v>2.2999999999999998</v>
      </c>
      <c r="G25" s="3">
        <f>MEDIAN(1.87,1.9,1.72,1.4,1.98,1.59,1.99)</f>
        <v>1.87</v>
      </c>
      <c r="H25" s="3">
        <f>MEDIAN(2.79,2.35,2.27,1.99,2.53,2.3,2.21)</f>
        <v>2.2999999999999998</v>
      </c>
      <c r="I25" s="3">
        <f>MEDIAN(2.97,2.59,2.59,2.49,2.79,2.78,2.49)</f>
        <v>2.59</v>
      </c>
      <c r="J25" s="3">
        <f>MEDIAN(1.7,2.06,1.56,1.64,1.73,2.02,1.73)</f>
        <v>1.73</v>
      </c>
      <c r="K25" s="3">
        <f>MEDIAN(2.53,2.65,2.76,2.4,2.57,2.8,2.73)</f>
        <v>2.65</v>
      </c>
      <c r="L25" s="2">
        <f t="shared" si="0"/>
        <v>2.4449999999999998</v>
      </c>
      <c r="M25" s="2">
        <f t="shared" si="1"/>
        <v>1.8</v>
      </c>
      <c r="N25" s="2">
        <f t="shared" si="2"/>
        <v>2.4749999999999996</v>
      </c>
    </row>
    <row r="26" spans="1:14" x14ac:dyDescent="0.25">
      <c r="A26" s="1">
        <v>9</v>
      </c>
      <c r="B26" s="1" t="s">
        <v>17</v>
      </c>
      <c r="C26" s="1">
        <v>3</v>
      </c>
      <c r="D26" s="1" t="s">
        <v>20</v>
      </c>
      <c r="E26" s="1" t="s">
        <v>1</v>
      </c>
      <c r="F26" s="3">
        <f>MEDIAN(2.17,2.18,2.36,2.75,2.22,2.27,2.66,2.56,2.19)</f>
        <v>2.27</v>
      </c>
      <c r="G26" s="3">
        <f>MEDIAN(2.79,2.52,2.33,2.19,2.28,2.97,2.72,2.41,2.19)</f>
        <v>2.41</v>
      </c>
      <c r="H26" s="3">
        <f>MEDIAN(1.98,1.86,1.82,1.98,2.19,1.85,1.94,1.93,1.98)</f>
        <v>1.94</v>
      </c>
      <c r="I26" s="3">
        <f>MEDIAN(2.11,1.96,2.52,2.43,2.54,2.6,2.73,2.83,2.47)</f>
        <v>2.52</v>
      </c>
      <c r="J26" s="3">
        <f>MEDIAN(1.43,1.71,1.69,1.66,1.56,1.62,1.59,1.44,1.57)</f>
        <v>1.59</v>
      </c>
      <c r="K26" s="3">
        <f>MEDIAN(2.67,2.24,2.04,1.95,2.18,2.17,1.73,1.87,2.06)</f>
        <v>2.06</v>
      </c>
      <c r="L26" s="2">
        <f t="shared" si="0"/>
        <v>2.395</v>
      </c>
      <c r="M26" s="2">
        <f t="shared" si="1"/>
        <v>2</v>
      </c>
      <c r="N26" s="2">
        <f t="shared" si="2"/>
        <v>2</v>
      </c>
    </row>
    <row r="27" spans="1:14" x14ac:dyDescent="0.25">
      <c r="E27" s="1" t="s">
        <v>2</v>
      </c>
      <c r="F27" s="3">
        <f>MEDIAN(2.95,2.9,2.35,2.3,2.93,2.48,2.23)</f>
        <v>2.48</v>
      </c>
      <c r="G27" s="3">
        <f>MEDIAN(2.16,2.31,2.58,2.4,2.08,2.43,2.26)</f>
        <v>2.31</v>
      </c>
      <c r="H27" s="3">
        <f>MEDIAN(2.77,2.48,3,2.92,2.78,2.83,2.94)</f>
        <v>2.83</v>
      </c>
      <c r="I27" s="3">
        <f>MEDIAN(2.69,2.53,2.41,2.04,2.21,2.45,2.06)</f>
        <v>2.41</v>
      </c>
      <c r="J27" s="3">
        <f>MEDIAN(2.46,2.19,2.34,2.44,2.28,1.11,1.1)</f>
        <v>2.2799999999999998</v>
      </c>
      <c r="K27" s="3">
        <f>MEDIAN(2.96,3.23,3.62,3.44,3.58,3.47,3.6)</f>
        <v>3.47</v>
      </c>
      <c r="L27" s="2">
        <f t="shared" si="0"/>
        <v>2.4450000000000003</v>
      </c>
      <c r="M27" s="2">
        <f t="shared" si="1"/>
        <v>2.2949999999999999</v>
      </c>
      <c r="N27" s="2">
        <f t="shared" si="2"/>
        <v>3.1500000000000004</v>
      </c>
    </row>
    <row r="28" spans="1:14" x14ac:dyDescent="0.25">
      <c r="E28" s="1" t="s">
        <v>3</v>
      </c>
      <c r="F28" s="3">
        <f>MEDIAN(2.36,2.02,2.71,2.11,2.08,2.68,2.72)</f>
        <v>2.36</v>
      </c>
      <c r="G28" s="3">
        <f>MEDIAN(2.05,2.57,2.15,2.86,2.29,2.33,2.28)</f>
        <v>2.29</v>
      </c>
      <c r="H28" s="3">
        <f>MEDIAN(3.07,3.16,2.88,2.81,3.22,3.29,2.77)</f>
        <v>3.07</v>
      </c>
      <c r="I28" s="3">
        <f>MEDIAN(3.5,3.87,3.05,3.44,3.95,3.56,3.06)</f>
        <v>3.5</v>
      </c>
      <c r="J28" s="3">
        <f>MEDIAN(2.7,2,2.55,2.9,2.08,2.86,2.98)</f>
        <v>2.7</v>
      </c>
      <c r="K28" s="3">
        <f>MEDIAN(3.01,3.27,3.11,3.85,2.58,3.77,3.31)</f>
        <v>3.27</v>
      </c>
      <c r="L28" s="2">
        <f t="shared" si="0"/>
        <v>2.9299999999999997</v>
      </c>
      <c r="M28" s="2">
        <f t="shared" si="1"/>
        <v>2.4950000000000001</v>
      </c>
      <c r="N28" s="2">
        <f t="shared" si="2"/>
        <v>3.17</v>
      </c>
    </row>
    <row r="29" spans="1:14" x14ac:dyDescent="0.25">
      <c r="A29" s="1">
        <v>10</v>
      </c>
      <c r="B29" s="1" t="s">
        <v>17</v>
      </c>
      <c r="C29" s="1">
        <v>6</v>
      </c>
      <c r="D29" s="1" t="s">
        <v>20</v>
      </c>
      <c r="E29" s="1" t="s">
        <v>1</v>
      </c>
      <c r="F29" s="3">
        <f>MEDIAN(3.23,3.45,3.4,3.26,3.36,3.44,3.46)</f>
        <v>3.4</v>
      </c>
      <c r="G29" s="3">
        <f>MEDIAN(1.77,1.61,1.56,1.24,1.53,1.65,1.5)</f>
        <v>1.56</v>
      </c>
      <c r="H29" s="3">
        <f>MEDIAN(2.68,2.47,2.53,2.66,2.62,2.55,2.59)</f>
        <v>2.59</v>
      </c>
      <c r="I29" s="3">
        <f>MEDIAN(3.08,2.99,3.09,2.96,2.93,2.99,2.89)</f>
        <v>2.99</v>
      </c>
      <c r="J29" s="3">
        <f>MEDIAN(1.77,1.46,1.57,1.52,1.45,1.41,1.59)</f>
        <v>1.52</v>
      </c>
      <c r="K29" s="3">
        <f>MEDIAN(2.69,2.66,2.68,2.77,2.63,2.66,2.63)</f>
        <v>2.66</v>
      </c>
      <c r="L29" s="2">
        <f t="shared" si="0"/>
        <v>3.1950000000000003</v>
      </c>
      <c r="M29" s="2">
        <f t="shared" si="1"/>
        <v>1.54</v>
      </c>
      <c r="N29" s="2">
        <f t="shared" si="2"/>
        <v>2.625</v>
      </c>
    </row>
    <row r="30" spans="1:14" x14ac:dyDescent="0.25">
      <c r="E30" s="1" t="s">
        <v>2</v>
      </c>
      <c r="F30" s="3">
        <f>MEDIAN(2.51,2.84,2.67,2.84,2.68,2.77,2.86)</f>
        <v>2.77</v>
      </c>
      <c r="G30" s="3">
        <f>MEDIAN(1.2,1.48,1.49,1.05,1.25,1.42,1.46)</f>
        <v>1.42</v>
      </c>
      <c r="H30" s="3">
        <f>MEDIAN(2.06,2.19,2.21,2.42,2.09,2.38,2.28)</f>
        <v>2.21</v>
      </c>
      <c r="I30" s="3">
        <f>MEDIAN(2.39,2.26,2.29,1.95,2.4,2.26,2.08)</f>
        <v>2.2599999999999998</v>
      </c>
      <c r="J30" s="3">
        <f>MEDIAN(1.29,1.49,1.57,1.84,1.33,1.49,1.65)</f>
        <v>1.49</v>
      </c>
      <c r="K30" s="3">
        <f>MEDIAN(1.76,2.11,1.96,2.09,2,2.01,1.87)</f>
        <v>2</v>
      </c>
      <c r="L30" s="2">
        <f t="shared" si="0"/>
        <v>2.5149999999999997</v>
      </c>
      <c r="M30" s="2">
        <f t="shared" si="1"/>
        <v>1.4550000000000001</v>
      </c>
      <c r="N30" s="2">
        <f t="shared" si="2"/>
        <v>2.105</v>
      </c>
    </row>
    <row r="31" spans="1:14" x14ac:dyDescent="0.25">
      <c r="E31" s="1" t="s">
        <v>3</v>
      </c>
      <c r="F31" s="3">
        <f>MEDIAN(2.47,2.74,2.75,2.51,2.68,2.62,2.38)</f>
        <v>2.62</v>
      </c>
      <c r="G31" s="3">
        <f>MEDIAN(1.14,1.1,1.25,1.02,1.15,1.21,1.2)</f>
        <v>1.1499999999999999</v>
      </c>
      <c r="H31" s="3">
        <f>MEDIAN(2.04,2.03,2.3,1.98,1.99,2.12,2)</f>
        <v>2.0299999999999998</v>
      </c>
      <c r="I31" s="3">
        <f>MEDIAN(2.12,2.15,2.03,2.11,2.2,2.23,2.1)</f>
        <v>2.12</v>
      </c>
      <c r="J31" s="3">
        <f>MEDIAN(1.43,1.1,1.4,1.62,1.39,1.46,1.56)</f>
        <v>1.43</v>
      </c>
      <c r="K31" s="3">
        <f>MEDIAN(1.81,1.84,1.88,1.48,1.78,1.83,1.78)</f>
        <v>1.81</v>
      </c>
      <c r="L31" s="2">
        <f t="shared" si="0"/>
        <v>2.37</v>
      </c>
      <c r="M31" s="2">
        <f t="shared" si="1"/>
        <v>1.29</v>
      </c>
      <c r="N31" s="2">
        <f t="shared" si="2"/>
        <v>1.92</v>
      </c>
    </row>
    <row r="32" spans="1:14" x14ac:dyDescent="0.25">
      <c r="A32" s="1">
        <v>11</v>
      </c>
      <c r="B32" s="1" t="s">
        <v>17</v>
      </c>
      <c r="C32" s="1">
        <v>7</v>
      </c>
      <c r="D32" s="1" t="s">
        <v>20</v>
      </c>
      <c r="E32" s="1" t="s">
        <v>1</v>
      </c>
      <c r="F32" s="3">
        <f>MEDIAN(2.75,2.66,2.79,2.87,2.94,2.72,2.75,2.85,2.91)</f>
        <v>2.79</v>
      </c>
      <c r="G32" s="3">
        <f>MEDIAN(1.85,1.79,1.81,1.81,1.64,1.98,1.71,1.8,1.76)</f>
        <v>1.8</v>
      </c>
      <c r="H32" s="3">
        <f>MEDIAN(2.37,2.59,2.41,2.45,2.54,2.39,2.44,2.59,2.47)</f>
        <v>2.4500000000000002</v>
      </c>
      <c r="I32" s="3">
        <f>MEDIAN(2.28,2.59,2.31,2.72,2.31,2.51,2.09,2.18,2.43)</f>
        <v>2.31</v>
      </c>
      <c r="J32" s="3">
        <f>MEDIAN(1.23,1.36,1.33,1.12,1.53,1.33,1.99,1.84,1.59)</f>
        <v>1.36</v>
      </c>
      <c r="K32" s="3">
        <f>MEDIAN(2.09,2.24,2.02,2.03,1.75,2.03,1.94,2.04,1.99)</f>
        <v>2.0299999999999998</v>
      </c>
      <c r="L32" s="2">
        <f t="shared" si="0"/>
        <v>2.5499999999999998</v>
      </c>
      <c r="M32" s="2">
        <f t="shared" si="1"/>
        <v>1.58</v>
      </c>
      <c r="N32" s="2">
        <f t="shared" si="2"/>
        <v>2.2400000000000002</v>
      </c>
    </row>
    <row r="33" spans="1:14" x14ac:dyDescent="0.25">
      <c r="E33" s="1" t="s">
        <v>2</v>
      </c>
      <c r="F33" s="3">
        <f>MEDIAN(2.54,2.6,2.27,2.45,2,2.5,2.61,2.4,2.05)</f>
        <v>2.4500000000000002</v>
      </c>
      <c r="G33" s="3">
        <f>MEDIAN(1.72,1.25,1.39,1.31,1.28,1.48,1.35,1.32,1.3)</f>
        <v>1.32</v>
      </c>
      <c r="H33" s="3">
        <f>MEDIAN(1.92,2.02,1.96,1.77,2.07,1.57,1.87,1.91,1.73)</f>
        <v>1.91</v>
      </c>
      <c r="I33" s="3">
        <f>MEDIAN(2.81,2.86,2.95,2.98,3.03,2.84,2.84,2.97,2.95)</f>
        <v>2.95</v>
      </c>
      <c r="J33" s="3">
        <f>MEDIAN(1.48,1.78,1.53,1.55,1.52,1.41,1.54,1.46,1.52)</f>
        <v>1.52</v>
      </c>
      <c r="K33" s="3">
        <f>MEDIAN(2.38,2.34,2.32,2.07,2.2,2.17,2.14,2.25,2.22)</f>
        <v>2.2200000000000002</v>
      </c>
      <c r="L33" s="2">
        <f t="shared" si="0"/>
        <v>2.7</v>
      </c>
      <c r="M33" s="2">
        <f t="shared" si="1"/>
        <v>1.42</v>
      </c>
      <c r="N33" s="2">
        <f t="shared" si="2"/>
        <v>2.0649999999999999</v>
      </c>
    </row>
    <row r="34" spans="1:14" x14ac:dyDescent="0.25">
      <c r="E34" s="1" t="s">
        <v>3</v>
      </c>
      <c r="F34" s="3">
        <f>MEDIAN(2.72,2.88,2.58,2.7,2.71,2.87,2.62)</f>
        <v>2.71</v>
      </c>
      <c r="G34" s="3">
        <f>MEDIAN(1.36,1.22,1.15,1.15,1.21,1.47,1.04)</f>
        <v>1.21</v>
      </c>
      <c r="H34" s="3">
        <f>MEDIAN(2.79,2.36,2.18,2.68,2.99,2.85,2.27)</f>
        <v>2.68</v>
      </c>
      <c r="I34" s="3">
        <f>MEDIAN(2.86,2.54,2.82,2.9,2.94,2.89,2.97)</f>
        <v>2.89</v>
      </c>
      <c r="J34" s="3">
        <f>MEDIAN(1.8,1.97,1.89,1.86,2.03,1.9,1.91)</f>
        <v>1.9</v>
      </c>
      <c r="K34" s="3">
        <f>MEDIAN(2.61,2.52,2.48,2.47,2.75,2.9,2.54)</f>
        <v>2.54</v>
      </c>
      <c r="L34" s="2">
        <f t="shared" ref="L34:L64" si="3">AVERAGE(F34,I34)</f>
        <v>2.8</v>
      </c>
      <c r="M34" s="2">
        <f t="shared" ref="M34:M64" si="4">AVERAGE(G34,J34)</f>
        <v>1.5549999999999999</v>
      </c>
      <c r="N34" s="2">
        <f t="shared" ref="N34:N64" si="5">AVERAGE(H34,K34)</f>
        <v>2.6100000000000003</v>
      </c>
    </row>
    <row r="35" spans="1:14" x14ac:dyDescent="0.25">
      <c r="A35" s="1">
        <v>12</v>
      </c>
      <c r="B35" s="1" t="s">
        <v>17</v>
      </c>
      <c r="C35" s="1">
        <v>7</v>
      </c>
      <c r="D35" s="1" t="s">
        <v>19</v>
      </c>
      <c r="E35" s="1" t="s">
        <v>1</v>
      </c>
      <c r="F35" s="3">
        <f>MEDIAN(2.16,2.21,1.94,2.66,2.16,2.25,1.97)</f>
        <v>2.16</v>
      </c>
      <c r="G35" s="3">
        <f>MEDIAN(1.39,1.45,1.24,1.29,1.59,1.31,1.24)</f>
        <v>1.31</v>
      </c>
      <c r="H35" s="3">
        <f>MEDIAN(1.98,1.87,1.85,2.06,1.91,1.93,2)</f>
        <v>1.93</v>
      </c>
      <c r="I35" s="3">
        <f>MEDIAN(2.44,2.46,2.35,2.5,2.46,2.38,2.42)</f>
        <v>2.44</v>
      </c>
      <c r="J35" s="3">
        <f>MEDIAN(1.72,1.74,1.7,1.91,1.83,1.83,1.97)</f>
        <v>1.83</v>
      </c>
      <c r="K35" s="3">
        <f>MEDIAN(2.64,2.77,2.59,2.85,2.88,2.68,2.88)</f>
        <v>2.77</v>
      </c>
      <c r="L35" s="2">
        <f t="shared" si="3"/>
        <v>2.2999999999999998</v>
      </c>
      <c r="M35" s="2">
        <f t="shared" si="4"/>
        <v>1.57</v>
      </c>
      <c r="N35" s="2">
        <f t="shared" si="5"/>
        <v>2.35</v>
      </c>
    </row>
    <row r="36" spans="1:14" x14ac:dyDescent="0.25">
      <c r="E36" s="1" t="s">
        <v>2</v>
      </c>
      <c r="F36" s="3">
        <f>MEDIAN(1.97,2.18,2.09,2.06,1.94,1.81,1.98)</f>
        <v>1.98</v>
      </c>
      <c r="G36" s="3">
        <f>MEDIAN(1.46,1.5,1.53,1.49,1.54,1.3,1.52)</f>
        <v>1.5</v>
      </c>
      <c r="H36" s="3">
        <f>MEDIAN(2.05,2.31,2.43,2.15,2.38,2.1,2.61)</f>
        <v>2.31</v>
      </c>
      <c r="I36" s="3">
        <f>MEDIAN(2.45,2.53,2.74,2.63,2.54,2.66,2.59)</f>
        <v>2.59</v>
      </c>
      <c r="J36" s="3">
        <f>MEDIAN(1.56,1.95,1.74,1.78,1.47,1.85,1.75)</f>
        <v>1.75</v>
      </c>
      <c r="K36" s="3">
        <f>MEDIAN(2.45,2.41,2.45,2.42,2.58,2.73,2.37)</f>
        <v>2.4500000000000002</v>
      </c>
      <c r="L36" s="2">
        <f t="shared" si="3"/>
        <v>2.2850000000000001</v>
      </c>
      <c r="M36" s="2">
        <f t="shared" si="4"/>
        <v>1.625</v>
      </c>
      <c r="N36" s="2">
        <f t="shared" si="5"/>
        <v>2.38</v>
      </c>
    </row>
    <row r="37" spans="1:14" x14ac:dyDescent="0.25">
      <c r="E37" s="1" t="s">
        <v>3</v>
      </c>
      <c r="F37" s="3">
        <f>MEDIAN(2.65,2.65,2.74,2.76,2.69,2.57,1.99)</f>
        <v>2.65</v>
      </c>
      <c r="G37" s="3">
        <f>MEDIAN(1.73,1.84,2.05,2.1,2.18,2,2.16)</f>
        <v>2.0499999999999998</v>
      </c>
      <c r="H37" s="3">
        <f>MEDIAN(2.03,2.16,1.72,1.72,2,2.03,2.14)</f>
        <v>2.0299999999999998</v>
      </c>
      <c r="I37" s="3">
        <f>MEDIAN(2.38,2.82,2.85,2.63,2.75,2.81,2.64)</f>
        <v>2.75</v>
      </c>
      <c r="J37" s="3">
        <f>MEDIAN(2.11,1.77,2.05,1.79,1.86,1.68,1.91)</f>
        <v>1.86</v>
      </c>
      <c r="K37" s="3">
        <f>MEDIAN(2.36,2.4,2.25,2.23,2.69,2.56,2.59)</f>
        <v>2.4</v>
      </c>
      <c r="L37" s="2">
        <f t="shared" si="3"/>
        <v>2.7</v>
      </c>
      <c r="M37" s="2">
        <f t="shared" si="4"/>
        <v>1.9550000000000001</v>
      </c>
      <c r="N37" s="2">
        <f t="shared" si="5"/>
        <v>2.2149999999999999</v>
      </c>
    </row>
    <row r="38" spans="1:14" x14ac:dyDescent="0.25">
      <c r="A38" s="1">
        <v>13</v>
      </c>
      <c r="B38" s="1" t="s">
        <v>17</v>
      </c>
      <c r="C38" s="1">
        <v>21</v>
      </c>
      <c r="D38" s="1" t="s">
        <v>19</v>
      </c>
      <c r="E38" s="1" t="s">
        <v>1</v>
      </c>
      <c r="F38" s="1">
        <v>1.68</v>
      </c>
      <c r="G38" s="1">
        <v>2.33</v>
      </c>
      <c r="H38" s="1">
        <v>1.61</v>
      </c>
      <c r="I38" s="1">
        <v>2.52</v>
      </c>
      <c r="J38" s="1">
        <v>1.58</v>
      </c>
      <c r="K38" s="1">
        <v>2.87</v>
      </c>
      <c r="L38" s="2">
        <f t="shared" si="3"/>
        <v>2.1</v>
      </c>
      <c r="M38" s="2">
        <f t="shared" si="4"/>
        <v>1.9550000000000001</v>
      </c>
      <c r="N38" s="2">
        <f t="shared" si="5"/>
        <v>2.2400000000000002</v>
      </c>
    </row>
    <row r="39" spans="1:14" x14ac:dyDescent="0.25">
      <c r="E39" s="1" t="s">
        <v>2</v>
      </c>
      <c r="F39" s="1">
        <v>1.53</v>
      </c>
      <c r="G39" s="1">
        <v>1.95</v>
      </c>
      <c r="H39" s="1">
        <v>1.64</v>
      </c>
      <c r="I39" s="1">
        <v>1.4</v>
      </c>
      <c r="J39" s="1">
        <v>1.62</v>
      </c>
      <c r="K39" s="1">
        <v>1.36</v>
      </c>
      <c r="L39" s="2">
        <f t="shared" si="3"/>
        <v>1.4649999999999999</v>
      </c>
      <c r="M39" s="2">
        <f t="shared" si="4"/>
        <v>1.7850000000000001</v>
      </c>
      <c r="N39" s="2">
        <f t="shared" si="5"/>
        <v>1.5</v>
      </c>
    </row>
    <row r="40" spans="1:14" x14ac:dyDescent="0.25">
      <c r="E40" s="1" t="s">
        <v>3</v>
      </c>
      <c r="F40" s="1">
        <v>2.41</v>
      </c>
      <c r="G40" s="1">
        <v>1.26</v>
      </c>
      <c r="H40" s="1">
        <v>1.55</v>
      </c>
      <c r="I40" s="1">
        <v>1.28</v>
      </c>
      <c r="J40" s="1">
        <v>2.0699999999999998</v>
      </c>
      <c r="K40" s="1">
        <v>1.96</v>
      </c>
      <c r="L40" s="2">
        <f t="shared" si="3"/>
        <v>1.8450000000000002</v>
      </c>
      <c r="M40" s="2">
        <f t="shared" si="4"/>
        <v>1.665</v>
      </c>
      <c r="N40" s="2">
        <f t="shared" si="5"/>
        <v>1.7549999999999999</v>
      </c>
    </row>
    <row r="41" spans="1:14" x14ac:dyDescent="0.25">
      <c r="A41" s="1">
        <v>14</v>
      </c>
      <c r="B41" s="1" t="s">
        <v>17</v>
      </c>
      <c r="C41" s="1">
        <v>20</v>
      </c>
      <c r="D41" s="1" t="s">
        <v>19</v>
      </c>
      <c r="E41" s="1" t="s">
        <v>1</v>
      </c>
      <c r="F41" s="1">
        <v>1.02</v>
      </c>
      <c r="G41" s="1">
        <v>0.84</v>
      </c>
      <c r="H41" s="1">
        <v>0.67</v>
      </c>
      <c r="I41" s="1">
        <v>2.02</v>
      </c>
      <c r="J41" s="1">
        <v>1.66</v>
      </c>
      <c r="K41" s="1">
        <v>1.86</v>
      </c>
      <c r="L41" s="2">
        <f t="shared" si="3"/>
        <v>1.52</v>
      </c>
      <c r="M41" s="2">
        <f t="shared" si="4"/>
        <v>1.25</v>
      </c>
      <c r="N41" s="2">
        <f t="shared" si="5"/>
        <v>1.2650000000000001</v>
      </c>
    </row>
    <row r="42" spans="1:14" x14ac:dyDescent="0.25">
      <c r="E42" s="1" t="s">
        <v>2</v>
      </c>
      <c r="F42" s="1">
        <v>1.1599999999999999</v>
      </c>
      <c r="G42" s="1">
        <v>1.99</v>
      </c>
      <c r="H42" s="1">
        <v>1.26</v>
      </c>
      <c r="I42" s="1">
        <v>1.62</v>
      </c>
      <c r="J42" s="1">
        <v>1.49</v>
      </c>
      <c r="K42" s="1">
        <v>1.61</v>
      </c>
      <c r="L42" s="2">
        <f t="shared" si="3"/>
        <v>1.3900000000000001</v>
      </c>
      <c r="M42" s="2">
        <f t="shared" si="4"/>
        <v>1.74</v>
      </c>
      <c r="N42" s="2">
        <f t="shared" si="5"/>
        <v>1.4350000000000001</v>
      </c>
    </row>
    <row r="43" spans="1:14" x14ac:dyDescent="0.25">
      <c r="E43" s="1" t="s">
        <v>3</v>
      </c>
      <c r="F43" s="1">
        <v>1.52</v>
      </c>
      <c r="G43" s="1">
        <v>2.0099999999999998</v>
      </c>
      <c r="H43" s="1">
        <v>1.68</v>
      </c>
      <c r="I43" s="1">
        <v>1.39</v>
      </c>
      <c r="J43" s="1">
        <v>1.61</v>
      </c>
      <c r="K43" s="1">
        <v>1.84</v>
      </c>
      <c r="L43" s="2">
        <f t="shared" si="3"/>
        <v>1.4550000000000001</v>
      </c>
      <c r="M43" s="2">
        <f t="shared" si="4"/>
        <v>1.81</v>
      </c>
      <c r="N43" s="2">
        <f t="shared" si="5"/>
        <v>1.76</v>
      </c>
    </row>
    <row r="44" spans="1:14" x14ac:dyDescent="0.25">
      <c r="A44" s="1">
        <v>15</v>
      </c>
      <c r="B44" s="1" t="s">
        <v>17</v>
      </c>
      <c r="C44" s="1">
        <v>15</v>
      </c>
      <c r="D44" s="1" t="s">
        <v>19</v>
      </c>
      <c r="E44" s="1" t="s">
        <v>1</v>
      </c>
      <c r="F44" s="1">
        <v>2.84</v>
      </c>
      <c r="G44" s="1">
        <v>2.92</v>
      </c>
      <c r="H44" s="1">
        <v>2.29</v>
      </c>
      <c r="I44" s="1">
        <v>2.52</v>
      </c>
      <c r="J44" s="1">
        <v>2.69</v>
      </c>
      <c r="K44" s="1">
        <v>2.5</v>
      </c>
      <c r="L44" s="2">
        <f t="shared" si="3"/>
        <v>2.6799999999999997</v>
      </c>
      <c r="M44" s="2">
        <f t="shared" si="4"/>
        <v>2.8049999999999997</v>
      </c>
      <c r="N44" s="2">
        <f t="shared" si="5"/>
        <v>2.395</v>
      </c>
    </row>
    <row r="45" spans="1:14" x14ac:dyDescent="0.25">
      <c r="E45" s="1" t="s">
        <v>2</v>
      </c>
      <c r="F45" s="1">
        <v>2.66</v>
      </c>
      <c r="G45" s="1">
        <v>1.6</v>
      </c>
      <c r="H45" s="1">
        <v>2.13</v>
      </c>
      <c r="I45" s="1">
        <v>2.59</v>
      </c>
      <c r="J45" s="1">
        <v>3.24</v>
      </c>
      <c r="K45" s="1">
        <v>2.48</v>
      </c>
      <c r="L45" s="2">
        <f t="shared" si="3"/>
        <v>2.625</v>
      </c>
      <c r="M45" s="2">
        <f t="shared" si="4"/>
        <v>2.42</v>
      </c>
      <c r="N45" s="2">
        <f t="shared" si="5"/>
        <v>2.3049999999999997</v>
      </c>
    </row>
    <row r="46" spans="1:14" x14ac:dyDescent="0.25">
      <c r="E46" s="1" t="s">
        <v>3</v>
      </c>
      <c r="F46" s="1">
        <v>2.6</v>
      </c>
      <c r="G46" s="1">
        <v>1.55</v>
      </c>
      <c r="H46" s="1">
        <v>2.0299999999999998</v>
      </c>
      <c r="I46" s="1">
        <v>2.36</v>
      </c>
      <c r="J46" s="1">
        <v>1.68</v>
      </c>
      <c r="K46" s="1">
        <v>2.2000000000000002</v>
      </c>
      <c r="L46" s="2">
        <f t="shared" si="3"/>
        <v>2.48</v>
      </c>
      <c r="M46" s="2">
        <f t="shared" si="4"/>
        <v>1.615</v>
      </c>
      <c r="N46" s="2">
        <f t="shared" si="5"/>
        <v>2.1150000000000002</v>
      </c>
    </row>
    <row r="47" spans="1:14" x14ac:dyDescent="0.25">
      <c r="A47" s="1">
        <v>1</v>
      </c>
      <c r="B47" s="1" t="s">
        <v>18</v>
      </c>
      <c r="C47" s="1">
        <v>18</v>
      </c>
      <c r="D47" s="1" t="s">
        <v>20</v>
      </c>
      <c r="E47" s="1" t="s">
        <v>1</v>
      </c>
      <c r="F47" s="1">
        <v>0.93</v>
      </c>
      <c r="G47" s="1">
        <v>2.1800000000000002</v>
      </c>
      <c r="H47" s="1">
        <v>0.85</v>
      </c>
      <c r="I47" s="1">
        <v>0.7</v>
      </c>
      <c r="J47" s="1">
        <v>1.0900000000000001</v>
      </c>
      <c r="K47" s="1">
        <v>0.75</v>
      </c>
      <c r="L47" s="2">
        <f t="shared" si="3"/>
        <v>0.81499999999999995</v>
      </c>
      <c r="M47" s="2">
        <f t="shared" si="4"/>
        <v>1.6350000000000002</v>
      </c>
      <c r="N47" s="2">
        <f t="shared" si="5"/>
        <v>0.8</v>
      </c>
    </row>
    <row r="48" spans="1:14" x14ac:dyDescent="0.25">
      <c r="E48" s="1" t="s">
        <v>2</v>
      </c>
      <c r="F48" s="1">
        <v>1.75</v>
      </c>
      <c r="G48" s="1">
        <v>2.19</v>
      </c>
      <c r="H48" s="1">
        <v>2.0499999999999998</v>
      </c>
      <c r="I48" s="1">
        <v>2.0699999999999998</v>
      </c>
      <c r="J48" s="1">
        <v>1.72</v>
      </c>
      <c r="K48" s="1">
        <v>1.79</v>
      </c>
      <c r="L48" s="2">
        <f t="shared" si="3"/>
        <v>1.91</v>
      </c>
      <c r="M48" s="2">
        <f t="shared" si="4"/>
        <v>1.9550000000000001</v>
      </c>
      <c r="N48" s="2">
        <f t="shared" si="5"/>
        <v>1.92</v>
      </c>
    </row>
    <row r="49" spans="1:14" x14ac:dyDescent="0.25">
      <c r="E49" s="1" t="s">
        <v>3</v>
      </c>
      <c r="F49" s="1">
        <v>2.4300000000000002</v>
      </c>
      <c r="G49" s="1">
        <v>2.4900000000000002</v>
      </c>
      <c r="H49" s="1">
        <v>2.0299999999999998</v>
      </c>
      <c r="I49" s="1">
        <v>2.02</v>
      </c>
      <c r="J49" s="1">
        <v>1.93</v>
      </c>
      <c r="K49" s="1">
        <v>1.66</v>
      </c>
      <c r="L49" s="2">
        <f t="shared" si="3"/>
        <v>2.2250000000000001</v>
      </c>
      <c r="M49" s="2">
        <f t="shared" si="4"/>
        <v>2.21</v>
      </c>
      <c r="N49" s="2">
        <f t="shared" si="5"/>
        <v>1.8449999999999998</v>
      </c>
    </row>
    <row r="50" spans="1:14" x14ac:dyDescent="0.25">
      <c r="A50" s="1">
        <v>2</v>
      </c>
      <c r="B50" s="1" t="s">
        <v>18</v>
      </c>
      <c r="C50" s="1">
        <v>19</v>
      </c>
      <c r="D50" s="1" t="s">
        <v>20</v>
      </c>
      <c r="E50" s="1" t="s">
        <v>1</v>
      </c>
      <c r="F50" s="1">
        <v>1.06</v>
      </c>
      <c r="G50" s="1">
        <v>0.99</v>
      </c>
      <c r="H50" s="1">
        <v>1.03</v>
      </c>
      <c r="I50" s="1">
        <v>0.8</v>
      </c>
      <c r="J50" s="1">
        <v>0.87</v>
      </c>
      <c r="K50" s="1">
        <v>0.64</v>
      </c>
      <c r="L50" s="2">
        <f t="shared" si="3"/>
        <v>0.93</v>
      </c>
      <c r="M50" s="2">
        <f t="shared" si="4"/>
        <v>0.92999999999999994</v>
      </c>
      <c r="N50" s="2">
        <f t="shared" si="5"/>
        <v>0.83499999999999996</v>
      </c>
    </row>
    <row r="51" spans="1:14" x14ac:dyDescent="0.25">
      <c r="E51" s="1" t="s">
        <v>2</v>
      </c>
      <c r="F51" s="1">
        <v>0.67</v>
      </c>
      <c r="G51" s="1">
        <v>1.08</v>
      </c>
      <c r="H51" s="1">
        <v>2.09</v>
      </c>
      <c r="I51" s="1">
        <v>3.03</v>
      </c>
      <c r="J51" s="1">
        <v>2.12</v>
      </c>
      <c r="K51" s="1">
        <v>2.7</v>
      </c>
      <c r="L51" s="2">
        <f t="shared" si="3"/>
        <v>1.8499999999999999</v>
      </c>
      <c r="M51" s="2">
        <f t="shared" si="4"/>
        <v>1.6</v>
      </c>
      <c r="N51" s="2">
        <f t="shared" si="5"/>
        <v>2.395</v>
      </c>
    </row>
    <row r="52" spans="1:14" x14ac:dyDescent="0.25">
      <c r="E52" s="1" t="s">
        <v>3</v>
      </c>
      <c r="F52" s="1">
        <v>2.54</v>
      </c>
      <c r="G52" s="1">
        <v>1.52</v>
      </c>
      <c r="H52" s="1">
        <v>2</v>
      </c>
      <c r="I52" s="1">
        <v>2.5099999999999998</v>
      </c>
      <c r="J52" s="1">
        <v>2.42</v>
      </c>
      <c r="K52" s="1">
        <v>2.02</v>
      </c>
      <c r="L52" s="2">
        <f t="shared" si="3"/>
        <v>2.5249999999999999</v>
      </c>
      <c r="M52" s="2">
        <f t="shared" si="4"/>
        <v>1.97</v>
      </c>
      <c r="N52" s="2">
        <f t="shared" si="5"/>
        <v>2.0099999999999998</v>
      </c>
    </row>
    <row r="53" spans="1:14" x14ac:dyDescent="0.25">
      <c r="A53" s="1">
        <v>3</v>
      </c>
      <c r="B53" s="1" t="s">
        <v>18</v>
      </c>
      <c r="C53" s="1">
        <v>17</v>
      </c>
      <c r="D53" s="1" t="s">
        <v>20</v>
      </c>
      <c r="E53" s="1" t="s">
        <v>1</v>
      </c>
      <c r="F53" s="1">
        <v>1.24</v>
      </c>
      <c r="G53" s="1">
        <v>1.08</v>
      </c>
      <c r="H53" s="1">
        <v>2.5499999999999998</v>
      </c>
      <c r="I53" s="1">
        <v>1.42</v>
      </c>
      <c r="J53" s="1">
        <v>0.72</v>
      </c>
      <c r="K53" s="1">
        <v>0.72</v>
      </c>
      <c r="L53" s="2">
        <f t="shared" si="3"/>
        <v>1.33</v>
      </c>
      <c r="M53" s="2">
        <f t="shared" si="4"/>
        <v>0.9</v>
      </c>
      <c r="N53" s="2">
        <f t="shared" si="5"/>
        <v>1.6349999999999998</v>
      </c>
    </row>
    <row r="54" spans="1:14" x14ac:dyDescent="0.25">
      <c r="E54" s="1" t="s">
        <v>2</v>
      </c>
      <c r="F54" s="1">
        <v>2.36</v>
      </c>
      <c r="G54" s="1">
        <v>2.4300000000000002</v>
      </c>
      <c r="H54" s="1">
        <v>2.17</v>
      </c>
      <c r="I54" s="1">
        <v>2.37</v>
      </c>
      <c r="J54" s="1">
        <v>2.14</v>
      </c>
      <c r="K54" s="1">
        <v>1.82</v>
      </c>
      <c r="L54" s="2">
        <f t="shared" si="3"/>
        <v>2.3650000000000002</v>
      </c>
      <c r="M54" s="2">
        <f t="shared" si="4"/>
        <v>2.2850000000000001</v>
      </c>
      <c r="N54" s="2">
        <f t="shared" si="5"/>
        <v>1.9950000000000001</v>
      </c>
    </row>
    <row r="55" spans="1:14" x14ac:dyDescent="0.25">
      <c r="E55" s="1" t="s">
        <v>3</v>
      </c>
      <c r="F55" s="1">
        <v>1.85</v>
      </c>
      <c r="G55" s="1">
        <v>1.95</v>
      </c>
      <c r="H55" s="1">
        <v>1.98</v>
      </c>
      <c r="I55" s="1">
        <v>2.27</v>
      </c>
      <c r="J55" s="1">
        <v>2.2000000000000002</v>
      </c>
      <c r="K55" s="1">
        <v>1.92</v>
      </c>
      <c r="L55" s="2">
        <f t="shared" si="3"/>
        <v>2.06</v>
      </c>
      <c r="M55" s="2">
        <f t="shared" si="4"/>
        <v>2.0750000000000002</v>
      </c>
      <c r="N55" s="2">
        <f t="shared" si="5"/>
        <v>1.95</v>
      </c>
    </row>
    <row r="56" spans="1:14" x14ac:dyDescent="0.25">
      <c r="A56" s="1">
        <v>4</v>
      </c>
      <c r="B56" s="1" t="s">
        <v>18</v>
      </c>
      <c r="C56" s="1">
        <v>6</v>
      </c>
      <c r="D56" s="1" t="s">
        <v>20</v>
      </c>
      <c r="E56" s="1" t="s">
        <v>1</v>
      </c>
      <c r="F56" s="1">
        <v>1.94</v>
      </c>
      <c r="G56" s="1">
        <v>1.39</v>
      </c>
      <c r="H56" s="1">
        <v>1.8</v>
      </c>
      <c r="I56" s="1">
        <v>2</v>
      </c>
      <c r="J56" s="1">
        <v>1.49</v>
      </c>
      <c r="K56" s="1">
        <v>1.81</v>
      </c>
      <c r="L56" s="2">
        <f t="shared" si="3"/>
        <v>1.97</v>
      </c>
      <c r="M56" s="2">
        <f t="shared" si="4"/>
        <v>1.44</v>
      </c>
      <c r="N56" s="2">
        <f t="shared" si="5"/>
        <v>1.8050000000000002</v>
      </c>
    </row>
    <row r="57" spans="1:14" x14ac:dyDescent="0.25">
      <c r="E57" s="1" t="s">
        <v>2</v>
      </c>
      <c r="F57" s="1">
        <v>1.08</v>
      </c>
      <c r="G57" s="1">
        <v>0.85</v>
      </c>
      <c r="H57" s="1">
        <v>0.91</v>
      </c>
      <c r="I57" s="1">
        <v>0.74</v>
      </c>
      <c r="J57" s="1">
        <v>0.99</v>
      </c>
      <c r="K57" s="1">
        <v>0.93</v>
      </c>
      <c r="L57" s="2">
        <f t="shared" si="3"/>
        <v>0.91</v>
      </c>
      <c r="M57" s="2">
        <f t="shared" si="4"/>
        <v>0.91999999999999993</v>
      </c>
      <c r="N57" s="2">
        <f t="shared" si="5"/>
        <v>0.92</v>
      </c>
    </row>
    <row r="58" spans="1:14" x14ac:dyDescent="0.25">
      <c r="E58" s="1" t="s">
        <v>3</v>
      </c>
      <c r="F58" s="1">
        <v>2.5299999999999998</v>
      </c>
      <c r="G58" s="1">
        <v>1.82</v>
      </c>
      <c r="H58" s="1">
        <v>1.99</v>
      </c>
      <c r="I58" s="1">
        <v>2.2999999999999998</v>
      </c>
      <c r="J58" s="1">
        <v>1.78</v>
      </c>
      <c r="K58" s="1">
        <v>2.23</v>
      </c>
      <c r="L58" s="2">
        <f t="shared" si="3"/>
        <v>2.415</v>
      </c>
      <c r="M58" s="2">
        <f t="shared" si="4"/>
        <v>1.8</v>
      </c>
      <c r="N58" s="2">
        <f t="shared" si="5"/>
        <v>2.11</v>
      </c>
    </row>
    <row r="59" spans="1:14" x14ac:dyDescent="0.25">
      <c r="A59" s="1">
        <v>5</v>
      </c>
      <c r="B59" s="1" t="s">
        <v>18</v>
      </c>
      <c r="C59" s="1">
        <v>22</v>
      </c>
      <c r="D59" s="1" t="s">
        <v>20</v>
      </c>
      <c r="E59" s="1" t="s">
        <v>1</v>
      </c>
      <c r="F59" s="1">
        <v>2.67</v>
      </c>
      <c r="G59" s="1">
        <v>1.35</v>
      </c>
      <c r="H59" s="1">
        <v>2.0099999999999998</v>
      </c>
      <c r="I59" s="1">
        <v>3.21</v>
      </c>
      <c r="J59" s="1">
        <v>2.2799999999999998</v>
      </c>
      <c r="K59" s="1">
        <v>2.69</v>
      </c>
      <c r="L59" s="2">
        <f t="shared" si="3"/>
        <v>2.94</v>
      </c>
      <c r="M59" s="2">
        <f t="shared" si="4"/>
        <v>1.8149999999999999</v>
      </c>
      <c r="N59" s="2">
        <f t="shared" si="5"/>
        <v>2.3499999999999996</v>
      </c>
    </row>
    <row r="60" spans="1:14" x14ac:dyDescent="0.25">
      <c r="E60" s="1" t="s">
        <v>2</v>
      </c>
      <c r="F60" s="1">
        <v>2.52</v>
      </c>
      <c r="G60" s="1">
        <v>1.55</v>
      </c>
      <c r="H60" s="1">
        <v>2.11</v>
      </c>
      <c r="I60" s="1">
        <v>2.4900000000000002</v>
      </c>
      <c r="J60" s="1">
        <v>2.39</v>
      </c>
      <c r="K60" s="1">
        <v>2.39</v>
      </c>
      <c r="L60" s="2">
        <f t="shared" si="3"/>
        <v>2.5049999999999999</v>
      </c>
      <c r="M60" s="2">
        <f t="shared" si="4"/>
        <v>1.9700000000000002</v>
      </c>
      <c r="N60" s="2">
        <f t="shared" si="5"/>
        <v>2.25</v>
      </c>
    </row>
    <row r="61" spans="1:14" x14ac:dyDescent="0.25">
      <c r="E61" s="1" t="s">
        <v>3</v>
      </c>
      <c r="F61" s="1">
        <v>2.92</v>
      </c>
      <c r="G61" s="1">
        <v>2.23</v>
      </c>
      <c r="H61" s="1">
        <v>2.84</v>
      </c>
      <c r="I61" s="1">
        <v>3.19</v>
      </c>
      <c r="J61" s="1">
        <v>2.37</v>
      </c>
      <c r="K61" s="1">
        <v>2.4500000000000002</v>
      </c>
      <c r="L61" s="2">
        <f t="shared" si="3"/>
        <v>3.0549999999999997</v>
      </c>
      <c r="M61" s="2">
        <f t="shared" si="4"/>
        <v>2.2999999999999998</v>
      </c>
      <c r="N61" s="2">
        <f t="shared" si="5"/>
        <v>2.645</v>
      </c>
    </row>
    <row r="62" spans="1:14" x14ac:dyDescent="0.25">
      <c r="A62" s="1">
        <v>6</v>
      </c>
      <c r="B62" s="1" t="s">
        <v>18</v>
      </c>
      <c r="C62" s="1">
        <v>5</v>
      </c>
      <c r="D62" s="1" t="s">
        <v>20</v>
      </c>
      <c r="E62" s="1" t="s">
        <v>1</v>
      </c>
      <c r="F62" s="1">
        <v>0.85</v>
      </c>
      <c r="G62" s="1">
        <v>0.62</v>
      </c>
      <c r="H62" s="1">
        <v>1.39</v>
      </c>
      <c r="I62" s="1">
        <v>0.75</v>
      </c>
      <c r="J62" s="1">
        <v>0.85</v>
      </c>
      <c r="K62" s="1">
        <v>1.71</v>
      </c>
      <c r="L62" s="2">
        <f t="shared" si="3"/>
        <v>0.8</v>
      </c>
      <c r="M62" s="2">
        <f t="shared" si="4"/>
        <v>0.73499999999999999</v>
      </c>
      <c r="N62" s="2">
        <f t="shared" si="5"/>
        <v>1.5499999999999998</v>
      </c>
    </row>
    <row r="63" spans="1:14" x14ac:dyDescent="0.25">
      <c r="E63" s="1" t="s">
        <v>2</v>
      </c>
      <c r="F63" s="1">
        <v>1.93</v>
      </c>
      <c r="G63" s="1">
        <v>1.55</v>
      </c>
      <c r="H63" s="1">
        <v>1.7</v>
      </c>
      <c r="I63" s="1">
        <v>2.5299999999999998</v>
      </c>
      <c r="J63" s="1">
        <v>1.54</v>
      </c>
      <c r="K63" s="1">
        <v>2.5</v>
      </c>
      <c r="L63" s="2">
        <f t="shared" si="3"/>
        <v>2.23</v>
      </c>
      <c r="M63" s="2">
        <f t="shared" si="4"/>
        <v>1.5449999999999999</v>
      </c>
      <c r="N63" s="2">
        <f t="shared" si="5"/>
        <v>2.1</v>
      </c>
    </row>
    <row r="64" spans="1:14" x14ac:dyDescent="0.25">
      <c r="E64" s="1" t="s">
        <v>3</v>
      </c>
      <c r="F64" s="1">
        <v>2.41</v>
      </c>
      <c r="G64" s="1">
        <v>1.45</v>
      </c>
      <c r="H64" s="1">
        <v>2.0099999999999998</v>
      </c>
      <c r="I64" s="1">
        <v>2.11</v>
      </c>
      <c r="J64" s="1">
        <v>1.43</v>
      </c>
      <c r="K64" s="1">
        <v>2.2000000000000002</v>
      </c>
      <c r="L64" s="2">
        <f t="shared" si="3"/>
        <v>2.2599999999999998</v>
      </c>
      <c r="M64" s="2">
        <f t="shared" si="4"/>
        <v>1.44</v>
      </c>
      <c r="N64" s="2">
        <f t="shared" si="5"/>
        <v>2.105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871D-E8C5-49BA-A0B8-279EB6947485}">
  <dimension ref="A1:H64"/>
  <sheetViews>
    <sheetView topLeftCell="A31" workbookViewId="0">
      <selection activeCell="H41" sqref="H41"/>
    </sheetView>
  </sheetViews>
  <sheetFormatPr defaultColWidth="8.875" defaultRowHeight="16.5" x14ac:dyDescent="0.25"/>
  <cols>
    <col min="1" max="1" width="6.625" style="1" customWidth="1"/>
    <col min="2" max="4" width="8.875" style="1"/>
    <col min="5" max="5" width="14.75" style="1" bestFit="1" customWidth="1"/>
    <col min="6" max="16384" width="8.875" style="1"/>
  </cols>
  <sheetData>
    <row r="1" spans="1:8" x14ac:dyDescent="0.25">
      <c r="A1" s="1" t="s">
        <v>13</v>
      </c>
      <c r="B1" s="1" t="s">
        <v>14</v>
      </c>
      <c r="C1" s="1" t="s">
        <v>15</v>
      </c>
      <c r="D1" s="1" t="s">
        <v>16</v>
      </c>
      <c r="E1" s="1" t="s">
        <v>0</v>
      </c>
      <c r="F1" s="1" t="s">
        <v>21</v>
      </c>
      <c r="G1" s="1" t="s">
        <v>22</v>
      </c>
      <c r="H1" s="1" t="s">
        <v>23</v>
      </c>
    </row>
    <row r="2" spans="1:8" x14ac:dyDescent="0.25">
      <c r="A2" s="1">
        <v>1</v>
      </c>
      <c r="B2" s="1" t="s">
        <v>17</v>
      </c>
      <c r="C2" s="1">
        <v>9</v>
      </c>
      <c r="D2" s="1" t="s">
        <v>19</v>
      </c>
      <c r="E2" s="1" t="s">
        <v>1</v>
      </c>
      <c r="F2" s="1">
        <v>0</v>
      </c>
      <c r="G2" s="1">
        <v>2</v>
      </c>
      <c r="H2" s="1">
        <v>1</v>
      </c>
    </row>
    <row r="3" spans="1:8" x14ac:dyDescent="0.25">
      <c r="E3" s="1" t="s">
        <v>2</v>
      </c>
      <c r="F3" s="1">
        <v>1</v>
      </c>
      <c r="G3" s="1">
        <v>2</v>
      </c>
      <c r="H3" s="1">
        <v>1.5</v>
      </c>
    </row>
    <row r="4" spans="1:8" x14ac:dyDescent="0.25">
      <c r="E4" s="1" t="s">
        <v>3</v>
      </c>
      <c r="F4" s="1">
        <v>1</v>
      </c>
      <c r="G4" s="1">
        <v>2</v>
      </c>
      <c r="H4" s="1">
        <v>1.5</v>
      </c>
    </row>
    <row r="5" spans="1:8" x14ac:dyDescent="0.25">
      <c r="A5" s="1">
        <v>2</v>
      </c>
      <c r="B5" s="1" t="s">
        <v>17</v>
      </c>
      <c r="C5" s="1">
        <v>5</v>
      </c>
      <c r="D5" s="1" t="s">
        <v>20</v>
      </c>
      <c r="E5" s="1" t="s">
        <v>1</v>
      </c>
      <c r="F5" s="1">
        <v>3</v>
      </c>
      <c r="G5" s="1">
        <v>3</v>
      </c>
      <c r="H5" s="1">
        <v>3</v>
      </c>
    </row>
    <row r="6" spans="1:8" x14ac:dyDescent="0.25">
      <c r="E6" s="1" t="s">
        <v>2</v>
      </c>
      <c r="F6" s="1">
        <v>1</v>
      </c>
      <c r="G6" s="1">
        <v>1</v>
      </c>
      <c r="H6" s="1">
        <v>1</v>
      </c>
    </row>
    <row r="7" spans="1:8" x14ac:dyDescent="0.25">
      <c r="E7" s="1" t="s">
        <v>3</v>
      </c>
      <c r="F7" s="1">
        <v>0</v>
      </c>
      <c r="G7" s="1">
        <v>1</v>
      </c>
      <c r="H7" s="1">
        <v>0.5</v>
      </c>
    </row>
    <row r="8" spans="1:8" x14ac:dyDescent="0.25">
      <c r="A8" s="1">
        <v>3</v>
      </c>
      <c r="B8" s="1" t="s">
        <v>17</v>
      </c>
      <c r="C8" s="1">
        <v>3</v>
      </c>
      <c r="D8" s="1" t="s">
        <v>20</v>
      </c>
      <c r="E8" s="1" t="s">
        <v>1</v>
      </c>
      <c r="F8" s="1">
        <v>1</v>
      </c>
      <c r="G8" s="1">
        <v>3</v>
      </c>
      <c r="H8" s="1">
        <v>2</v>
      </c>
    </row>
    <row r="9" spans="1:8" x14ac:dyDescent="0.25">
      <c r="E9" s="1" t="s">
        <v>2</v>
      </c>
      <c r="F9" s="1">
        <v>1</v>
      </c>
      <c r="G9" s="1">
        <v>1</v>
      </c>
      <c r="H9" s="1">
        <v>1</v>
      </c>
    </row>
    <row r="10" spans="1:8" x14ac:dyDescent="0.25">
      <c r="E10" s="1" t="s">
        <v>3</v>
      </c>
      <c r="F10" s="1">
        <v>1</v>
      </c>
      <c r="G10" s="1">
        <v>1</v>
      </c>
      <c r="H10" s="1">
        <v>1</v>
      </c>
    </row>
    <row r="11" spans="1:8" x14ac:dyDescent="0.25">
      <c r="A11" s="1">
        <v>4</v>
      </c>
      <c r="B11" s="1" t="s">
        <v>17</v>
      </c>
      <c r="C11" s="1">
        <v>4</v>
      </c>
      <c r="D11" s="1" t="s">
        <v>19</v>
      </c>
      <c r="E11" s="1" t="s">
        <v>1</v>
      </c>
      <c r="F11" s="1">
        <v>2</v>
      </c>
      <c r="G11" s="1">
        <v>3</v>
      </c>
      <c r="H11" s="1">
        <v>2.5</v>
      </c>
    </row>
    <row r="12" spans="1:8" x14ac:dyDescent="0.25">
      <c r="E12" s="1" t="s">
        <v>2</v>
      </c>
      <c r="F12" s="1">
        <v>2</v>
      </c>
      <c r="G12" s="1">
        <v>2</v>
      </c>
      <c r="H12" s="1">
        <v>2</v>
      </c>
    </row>
    <row r="13" spans="1:8" x14ac:dyDescent="0.25">
      <c r="E13" s="1" t="s">
        <v>3</v>
      </c>
      <c r="F13" s="1">
        <v>1</v>
      </c>
      <c r="G13" s="1">
        <v>1</v>
      </c>
      <c r="H13" s="1">
        <v>1</v>
      </c>
    </row>
    <row r="14" spans="1:8" x14ac:dyDescent="0.25">
      <c r="A14" s="1">
        <v>5</v>
      </c>
      <c r="B14" s="1" t="s">
        <v>17</v>
      </c>
      <c r="C14" s="1">
        <v>8</v>
      </c>
      <c r="D14" s="1" t="s">
        <v>20</v>
      </c>
      <c r="E14" s="1" t="s">
        <v>1</v>
      </c>
      <c r="F14" s="1">
        <v>1</v>
      </c>
      <c r="G14" s="1">
        <v>0</v>
      </c>
      <c r="H14" s="1">
        <v>0.5</v>
      </c>
    </row>
    <row r="15" spans="1:8" x14ac:dyDescent="0.25">
      <c r="E15" s="1" t="s">
        <v>2</v>
      </c>
      <c r="F15" s="1">
        <v>0</v>
      </c>
      <c r="G15" s="1">
        <v>0</v>
      </c>
      <c r="H15" s="1">
        <v>0</v>
      </c>
    </row>
    <row r="16" spans="1:8" x14ac:dyDescent="0.25">
      <c r="E16" s="1" t="s">
        <v>3</v>
      </c>
      <c r="F16" s="1">
        <v>1</v>
      </c>
      <c r="G16" s="1">
        <v>0</v>
      </c>
      <c r="H16" s="1">
        <v>0.5</v>
      </c>
    </row>
    <row r="17" spans="1:8" x14ac:dyDescent="0.25">
      <c r="A17" s="1">
        <v>6</v>
      </c>
      <c r="B17" s="1" t="s">
        <v>17</v>
      </c>
      <c r="C17" s="1">
        <v>5</v>
      </c>
      <c r="D17" s="1" t="s">
        <v>19</v>
      </c>
      <c r="E17" s="1" t="s">
        <v>1</v>
      </c>
      <c r="F17" s="1">
        <v>3</v>
      </c>
      <c r="G17" s="1">
        <v>3</v>
      </c>
      <c r="H17" s="1">
        <v>3</v>
      </c>
    </row>
    <row r="18" spans="1:8" x14ac:dyDescent="0.25">
      <c r="E18" s="1" t="s">
        <v>2</v>
      </c>
      <c r="F18" s="1">
        <v>4</v>
      </c>
      <c r="G18" s="1">
        <v>4</v>
      </c>
      <c r="H18" s="1">
        <v>4</v>
      </c>
    </row>
    <row r="19" spans="1:8" x14ac:dyDescent="0.25">
      <c r="E19" s="1" t="s">
        <v>3</v>
      </c>
      <c r="F19" s="1">
        <v>4</v>
      </c>
      <c r="G19" s="1">
        <v>4</v>
      </c>
      <c r="H19" s="1">
        <v>4</v>
      </c>
    </row>
    <row r="20" spans="1:8" x14ac:dyDescent="0.25">
      <c r="A20" s="1">
        <v>7</v>
      </c>
      <c r="B20" s="1" t="s">
        <v>17</v>
      </c>
      <c r="C20" s="1">
        <v>4</v>
      </c>
      <c r="D20" s="1" t="s">
        <v>19</v>
      </c>
      <c r="E20" s="1" t="s">
        <v>1</v>
      </c>
      <c r="F20" s="1">
        <v>3</v>
      </c>
      <c r="G20" s="1">
        <v>3</v>
      </c>
      <c r="H20" s="1">
        <v>3</v>
      </c>
    </row>
    <row r="21" spans="1:8" x14ac:dyDescent="0.25">
      <c r="E21" s="1" t="s">
        <v>2</v>
      </c>
      <c r="F21" s="1">
        <v>1</v>
      </c>
      <c r="G21" s="1">
        <v>3</v>
      </c>
      <c r="H21" s="1">
        <v>2</v>
      </c>
    </row>
    <row r="22" spans="1:8" x14ac:dyDescent="0.25">
      <c r="E22" s="1" t="s">
        <v>3</v>
      </c>
      <c r="F22" s="1">
        <v>1</v>
      </c>
      <c r="G22" s="1">
        <v>2</v>
      </c>
      <c r="H22" s="1">
        <v>1.5</v>
      </c>
    </row>
    <row r="23" spans="1:8" x14ac:dyDescent="0.25">
      <c r="A23" s="1">
        <v>8</v>
      </c>
      <c r="B23" s="1" t="s">
        <v>17</v>
      </c>
      <c r="C23" s="1">
        <v>3</v>
      </c>
      <c r="D23" s="1" t="s">
        <v>19</v>
      </c>
      <c r="E23" s="1" t="s">
        <v>1</v>
      </c>
      <c r="F23" s="1">
        <v>4</v>
      </c>
      <c r="G23" s="1">
        <v>4</v>
      </c>
      <c r="H23" s="1">
        <v>4</v>
      </c>
    </row>
    <row r="24" spans="1:8" x14ac:dyDescent="0.25">
      <c r="E24" s="1" t="s">
        <v>2</v>
      </c>
      <c r="F24" s="1">
        <v>3</v>
      </c>
      <c r="G24" s="1">
        <v>3</v>
      </c>
      <c r="H24" s="1">
        <v>3</v>
      </c>
    </row>
    <row r="25" spans="1:8" x14ac:dyDescent="0.25">
      <c r="E25" s="1" t="s">
        <v>3</v>
      </c>
      <c r="F25" s="1">
        <v>3</v>
      </c>
      <c r="G25" s="1">
        <v>2</v>
      </c>
      <c r="H25" s="1">
        <v>2.5</v>
      </c>
    </row>
    <row r="26" spans="1:8" x14ac:dyDescent="0.25">
      <c r="A26" s="1">
        <v>9</v>
      </c>
      <c r="B26" s="1" t="s">
        <v>17</v>
      </c>
      <c r="C26" s="1">
        <v>3</v>
      </c>
      <c r="D26" s="1" t="s">
        <v>20</v>
      </c>
      <c r="E26" s="1" t="s">
        <v>1</v>
      </c>
      <c r="F26" s="1">
        <v>3</v>
      </c>
      <c r="G26" s="1">
        <v>3</v>
      </c>
      <c r="H26" s="1">
        <v>3</v>
      </c>
    </row>
    <row r="27" spans="1:8" x14ac:dyDescent="0.25">
      <c r="E27" s="1" t="s">
        <v>2</v>
      </c>
      <c r="F27" s="1">
        <v>3</v>
      </c>
      <c r="G27" s="1">
        <v>3</v>
      </c>
      <c r="H27" s="1">
        <v>3</v>
      </c>
    </row>
    <row r="28" spans="1:8" x14ac:dyDescent="0.25">
      <c r="E28" s="1" t="s">
        <v>3</v>
      </c>
      <c r="F28" s="1">
        <v>3</v>
      </c>
      <c r="G28" s="1">
        <v>3</v>
      </c>
      <c r="H28" s="1">
        <v>3</v>
      </c>
    </row>
    <row r="29" spans="1:8" x14ac:dyDescent="0.25">
      <c r="A29" s="1">
        <v>10</v>
      </c>
      <c r="B29" s="1" t="s">
        <v>17</v>
      </c>
      <c r="C29" s="1">
        <v>6</v>
      </c>
      <c r="D29" s="1" t="s">
        <v>20</v>
      </c>
      <c r="E29" s="1" t="s">
        <v>1</v>
      </c>
      <c r="F29" s="1">
        <v>3</v>
      </c>
      <c r="G29" s="1">
        <v>1</v>
      </c>
      <c r="H29" s="1">
        <v>2</v>
      </c>
    </row>
    <row r="30" spans="1:8" x14ac:dyDescent="0.25">
      <c r="E30" s="1" t="s">
        <v>2</v>
      </c>
      <c r="F30" s="1">
        <v>1</v>
      </c>
      <c r="G30" s="1">
        <v>1</v>
      </c>
      <c r="H30" s="1">
        <v>1</v>
      </c>
    </row>
    <row r="31" spans="1:8" x14ac:dyDescent="0.25">
      <c r="E31" s="1" t="s">
        <v>3</v>
      </c>
      <c r="F31" s="1">
        <v>1</v>
      </c>
      <c r="G31" s="1">
        <v>1</v>
      </c>
      <c r="H31" s="1">
        <v>1</v>
      </c>
    </row>
    <row r="32" spans="1:8" x14ac:dyDescent="0.25">
      <c r="A32" s="1">
        <v>11</v>
      </c>
      <c r="B32" s="1" t="s">
        <v>17</v>
      </c>
      <c r="C32" s="1">
        <v>7</v>
      </c>
      <c r="D32" s="1" t="s">
        <v>20</v>
      </c>
      <c r="E32" s="1" t="s">
        <v>1</v>
      </c>
      <c r="F32" s="1">
        <v>1</v>
      </c>
      <c r="G32" s="1">
        <v>0</v>
      </c>
      <c r="H32" s="1">
        <v>0.5</v>
      </c>
    </row>
    <row r="33" spans="1:8" x14ac:dyDescent="0.25">
      <c r="E33" s="1" t="s">
        <v>2</v>
      </c>
      <c r="F33" s="1">
        <v>1</v>
      </c>
      <c r="G33" s="1">
        <v>0</v>
      </c>
      <c r="H33" s="1">
        <v>0.5</v>
      </c>
    </row>
    <row r="34" spans="1:8" x14ac:dyDescent="0.25">
      <c r="E34" s="1" t="s">
        <v>3</v>
      </c>
      <c r="F34" s="1">
        <v>1</v>
      </c>
      <c r="G34" s="1">
        <v>0</v>
      </c>
      <c r="H34" s="1">
        <v>0.5</v>
      </c>
    </row>
    <row r="35" spans="1:8" x14ac:dyDescent="0.25">
      <c r="A35" s="1">
        <v>12</v>
      </c>
      <c r="B35" s="1" t="s">
        <v>17</v>
      </c>
      <c r="C35" s="1">
        <v>7</v>
      </c>
      <c r="D35" s="1" t="s">
        <v>19</v>
      </c>
      <c r="E35" s="1" t="s">
        <v>1</v>
      </c>
      <c r="F35" s="1">
        <v>2</v>
      </c>
      <c r="G35" s="1">
        <v>2</v>
      </c>
      <c r="H35" s="1">
        <v>2</v>
      </c>
    </row>
    <row r="36" spans="1:8" x14ac:dyDescent="0.25">
      <c r="E36" s="1" t="s">
        <v>2</v>
      </c>
      <c r="F36" s="1">
        <v>2</v>
      </c>
      <c r="G36" s="1">
        <v>1</v>
      </c>
      <c r="H36" s="1">
        <v>1.5</v>
      </c>
    </row>
    <row r="37" spans="1:8" x14ac:dyDescent="0.25">
      <c r="E37" s="1" t="s">
        <v>3</v>
      </c>
      <c r="F37" s="1">
        <v>1</v>
      </c>
      <c r="G37" s="1">
        <v>1</v>
      </c>
      <c r="H37" s="1">
        <v>1</v>
      </c>
    </row>
    <row r="38" spans="1:8" x14ac:dyDescent="0.25">
      <c r="A38" s="1">
        <v>13</v>
      </c>
      <c r="B38" s="1" t="s">
        <v>17</v>
      </c>
      <c r="C38" s="1">
        <v>21</v>
      </c>
      <c r="D38" s="1" t="s">
        <v>19</v>
      </c>
      <c r="E38" s="1" t="s">
        <v>1</v>
      </c>
      <c r="F38" s="1">
        <v>4</v>
      </c>
      <c r="G38" s="1">
        <v>4</v>
      </c>
      <c r="H38" s="1">
        <v>4</v>
      </c>
    </row>
    <row r="39" spans="1:8" x14ac:dyDescent="0.25">
      <c r="E39" s="1" t="s">
        <v>2</v>
      </c>
      <c r="F39" s="1">
        <v>3</v>
      </c>
      <c r="G39" s="1">
        <v>3</v>
      </c>
      <c r="H39" s="1">
        <v>3</v>
      </c>
    </row>
    <row r="40" spans="1:8" x14ac:dyDescent="0.25">
      <c r="E40" s="1" t="s">
        <v>3</v>
      </c>
      <c r="F40" s="1">
        <v>3</v>
      </c>
      <c r="G40" s="1">
        <v>3</v>
      </c>
      <c r="H40" s="1">
        <v>3</v>
      </c>
    </row>
    <row r="41" spans="1:8" x14ac:dyDescent="0.25">
      <c r="A41" s="1">
        <v>14</v>
      </c>
      <c r="B41" s="1" t="s">
        <v>17</v>
      </c>
      <c r="C41" s="1">
        <v>20</v>
      </c>
      <c r="D41" s="1" t="s">
        <v>19</v>
      </c>
      <c r="E41" s="1" t="s">
        <v>1</v>
      </c>
      <c r="F41" s="1">
        <v>1</v>
      </c>
      <c r="G41" s="1">
        <v>2</v>
      </c>
      <c r="H41" s="1">
        <v>1.5</v>
      </c>
    </row>
    <row r="42" spans="1:8" x14ac:dyDescent="0.25">
      <c r="E42" s="1" t="s">
        <v>2</v>
      </c>
      <c r="F42" s="1">
        <v>1</v>
      </c>
      <c r="G42" s="1">
        <v>1</v>
      </c>
      <c r="H42" s="1">
        <v>1</v>
      </c>
    </row>
    <row r="43" spans="1:8" x14ac:dyDescent="0.25">
      <c r="E43" s="1" t="s">
        <v>3</v>
      </c>
      <c r="F43" s="1">
        <v>0</v>
      </c>
      <c r="G43" s="1">
        <v>1</v>
      </c>
      <c r="H43" s="1">
        <v>0.5</v>
      </c>
    </row>
    <row r="44" spans="1:8" x14ac:dyDescent="0.25">
      <c r="A44" s="1">
        <v>15</v>
      </c>
      <c r="B44" s="1" t="s">
        <v>17</v>
      </c>
      <c r="C44" s="1">
        <v>15</v>
      </c>
      <c r="D44" s="1" t="s">
        <v>19</v>
      </c>
      <c r="E44" s="1" t="s">
        <v>1</v>
      </c>
      <c r="F44" s="1">
        <v>1</v>
      </c>
      <c r="G44" s="1">
        <v>1</v>
      </c>
      <c r="H44" s="1">
        <v>1</v>
      </c>
    </row>
    <row r="45" spans="1:8" x14ac:dyDescent="0.25">
      <c r="E45" s="1" t="s">
        <v>2</v>
      </c>
      <c r="F45" s="1">
        <v>0</v>
      </c>
      <c r="G45" s="1">
        <v>0</v>
      </c>
      <c r="H45" s="1">
        <v>0</v>
      </c>
    </row>
    <row r="46" spans="1:8" x14ac:dyDescent="0.25">
      <c r="E46" s="1" t="s">
        <v>3</v>
      </c>
      <c r="F46" s="1">
        <v>1</v>
      </c>
      <c r="G46" s="1">
        <v>1</v>
      </c>
      <c r="H46" s="1">
        <v>1</v>
      </c>
    </row>
    <row r="47" spans="1:8" x14ac:dyDescent="0.25">
      <c r="A47" s="1">
        <v>1</v>
      </c>
      <c r="B47" s="1" t="s">
        <v>18</v>
      </c>
      <c r="C47" s="1">
        <v>18</v>
      </c>
      <c r="D47" s="1" t="s">
        <v>20</v>
      </c>
      <c r="E47" s="1" t="s">
        <v>1</v>
      </c>
      <c r="F47" s="1">
        <v>4</v>
      </c>
      <c r="G47" s="1">
        <v>4</v>
      </c>
      <c r="H47" s="1">
        <v>4</v>
      </c>
    </row>
    <row r="48" spans="1:8" x14ac:dyDescent="0.25">
      <c r="E48" s="1" t="s">
        <v>2</v>
      </c>
      <c r="F48" s="1">
        <v>4</v>
      </c>
      <c r="G48" s="1">
        <v>4</v>
      </c>
      <c r="H48" s="1">
        <v>4</v>
      </c>
    </row>
    <row r="49" spans="1:8" x14ac:dyDescent="0.25">
      <c r="E49" s="1" t="s">
        <v>3</v>
      </c>
      <c r="F49" s="1">
        <v>4</v>
      </c>
      <c r="G49" s="1">
        <v>4</v>
      </c>
      <c r="H49" s="1">
        <v>4</v>
      </c>
    </row>
    <row r="50" spans="1:8" x14ac:dyDescent="0.25">
      <c r="A50" s="1">
        <v>2</v>
      </c>
      <c r="B50" s="1" t="s">
        <v>18</v>
      </c>
      <c r="C50" s="1">
        <v>19</v>
      </c>
      <c r="D50" s="1" t="s">
        <v>20</v>
      </c>
      <c r="E50" s="1" t="s">
        <v>1</v>
      </c>
      <c r="F50" s="1">
        <v>5</v>
      </c>
      <c r="G50" s="1">
        <v>5</v>
      </c>
      <c r="H50" s="1">
        <v>5</v>
      </c>
    </row>
    <row r="51" spans="1:8" x14ac:dyDescent="0.25">
      <c r="E51" s="1" t="s">
        <v>2</v>
      </c>
      <c r="F51" s="1">
        <v>5</v>
      </c>
      <c r="G51" s="1">
        <v>5</v>
      </c>
      <c r="H51" s="1">
        <v>5</v>
      </c>
    </row>
    <row r="52" spans="1:8" x14ac:dyDescent="0.25">
      <c r="E52" s="1" t="s">
        <v>3</v>
      </c>
      <c r="F52" s="1">
        <v>5</v>
      </c>
      <c r="G52" s="1">
        <v>5</v>
      </c>
      <c r="H52" s="1">
        <v>5</v>
      </c>
    </row>
    <row r="53" spans="1:8" x14ac:dyDescent="0.25">
      <c r="A53" s="1">
        <v>3</v>
      </c>
      <c r="B53" s="1" t="s">
        <v>18</v>
      </c>
      <c r="C53" s="1">
        <v>17</v>
      </c>
      <c r="D53" s="1" t="s">
        <v>20</v>
      </c>
      <c r="E53" s="1" t="s">
        <v>1</v>
      </c>
      <c r="F53" s="1">
        <v>3</v>
      </c>
      <c r="G53" s="1">
        <v>3</v>
      </c>
      <c r="H53" s="1">
        <v>3</v>
      </c>
    </row>
    <row r="54" spans="1:8" x14ac:dyDescent="0.25">
      <c r="E54" s="1" t="s">
        <v>2</v>
      </c>
      <c r="F54" s="1">
        <v>2</v>
      </c>
      <c r="G54" s="1">
        <v>2</v>
      </c>
      <c r="H54" s="1">
        <v>2</v>
      </c>
    </row>
    <row r="55" spans="1:8" x14ac:dyDescent="0.25">
      <c r="E55" s="1" t="s">
        <v>3</v>
      </c>
      <c r="F55" s="1">
        <v>2</v>
      </c>
      <c r="G55" s="1">
        <v>2</v>
      </c>
      <c r="H55" s="1">
        <v>2</v>
      </c>
    </row>
    <row r="56" spans="1:8" x14ac:dyDescent="0.25">
      <c r="A56" s="1">
        <v>4</v>
      </c>
      <c r="B56" s="1" t="s">
        <v>18</v>
      </c>
      <c r="C56" s="1">
        <v>6</v>
      </c>
      <c r="D56" s="1" t="s">
        <v>20</v>
      </c>
      <c r="E56" s="1" t="s">
        <v>1</v>
      </c>
      <c r="F56" s="1">
        <v>4</v>
      </c>
      <c r="G56" s="1">
        <v>4</v>
      </c>
      <c r="H56" s="1">
        <v>4</v>
      </c>
    </row>
    <row r="57" spans="1:8" x14ac:dyDescent="0.25">
      <c r="E57" s="1" t="s">
        <v>2</v>
      </c>
      <c r="F57" s="1">
        <v>3</v>
      </c>
      <c r="G57" s="1">
        <v>3</v>
      </c>
      <c r="H57" s="1">
        <v>3</v>
      </c>
    </row>
    <row r="58" spans="1:8" x14ac:dyDescent="0.25">
      <c r="E58" s="1" t="s">
        <v>3</v>
      </c>
      <c r="F58" s="1">
        <v>3</v>
      </c>
      <c r="G58" s="1">
        <v>3</v>
      </c>
      <c r="H58" s="1">
        <v>3</v>
      </c>
    </row>
    <row r="59" spans="1:8" x14ac:dyDescent="0.25">
      <c r="A59" s="1">
        <v>5</v>
      </c>
      <c r="B59" s="1" t="s">
        <v>18</v>
      </c>
      <c r="C59" s="1">
        <v>22</v>
      </c>
      <c r="D59" s="1" t="s">
        <v>20</v>
      </c>
      <c r="E59" s="1" t="s">
        <v>1</v>
      </c>
      <c r="F59" s="1">
        <v>4</v>
      </c>
      <c r="G59" s="1">
        <v>4</v>
      </c>
      <c r="H59" s="1">
        <v>4</v>
      </c>
    </row>
    <row r="60" spans="1:8" x14ac:dyDescent="0.25">
      <c r="E60" s="1" t="s">
        <v>2</v>
      </c>
      <c r="F60" s="1">
        <v>4</v>
      </c>
      <c r="G60" s="1">
        <v>4</v>
      </c>
      <c r="H60" s="1">
        <v>4</v>
      </c>
    </row>
    <row r="61" spans="1:8" x14ac:dyDescent="0.25">
      <c r="E61" s="1" t="s">
        <v>3</v>
      </c>
      <c r="F61" s="1">
        <v>4</v>
      </c>
      <c r="G61" s="1">
        <v>4</v>
      </c>
      <c r="H61" s="1">
        <v>4</v>
      </c>
    </row>
    <row r="62" spans="1:8" x14ac:dyDescent="0.25">
      <c r="A62" s="1">
        <v>6</v>
      </c>
      <c r="B62" s="1" t="s">
        <v>18</v>
      </c>
      <c r="C62" s="1">
        <v>5</v>
      </c>
      <c r="D62" s="1" t="s">
        <v>20</v>
      </c>
      <c r="E62" s="1" t="s">
        <v>1</v>
      </c>
      <c r="F62" s="1">
        <v>4</v>
      </c>
      <c r="G62" s="1">
        <v>4</v>
      </c>
      <c r="H62" s="1">
        <v>4</v>
      </c>
    </row>
    <row r="63" spans="1:8" x14ac:dyDescent="0.25">
      <c r="E63" s="1" t="s">
        <v>2</v>
      </c>
      <c r="F63" s="1">
        <v>3</v>
      </c>
      <c r="G63" s="1">
        <v>3</v>
      </c>
      <c r="H63" s="1">
        <v>3</v>
      </c>
    </row>
    <row r="64" spans="1:8" x14ac:dyDescent="0.25">
      <c r="E64" s="1" t="s">
        <v>3</v>
      </c>
      <c r="F64" s="1">
        <v>2</v>
      </c>
      <c r="G64" s="1">
        <v>2</v>
      </c>
      <c r="H64" s="1"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RFI</vt:lpstr>
      <vt:lpstr>MA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碧蓮 洪</cp:lastModifiedBy>
  <dcterms:created xsi:type="dcterms:W3CDTF">2018-04-10T08:28:10Z</dcterms:created>
  <dcterms:modified xsi:type="dcterms:W3CDTF">2023-11-01T14:41:26Z</dcterms:modified>
</cp:coreProperties>
</file>